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606"/>
  <workbookPr/>
  <mc:AlternateContent xmlns:mc="http://schemas.openxmlformats.org/markup-compatibility/2006">
    <mc:Choice Requires="x15">
      <x15ac:absPath xmlns:x15ac="http://schemas.microsoft.com/office/spreadsheetml/2010/11/ac" url="C:\Users\Administrator\Desktop\frontiers in bioengineering and biotechnology\data\figure\figure6\"/>
    </mc:Choice>
  </mc:AlternateContent>
  <xr:revisionPtr revIDLastSave="0" documentId="13_ncr:1_{404BE307-33DC-458B-8D9D-4C5479DE5ABC}" xr6:coauthVersionLast="47" xr6:coauthVersionMax="47" xr10:uidLastSave="{00000000-0000-0000-0000-000000000000}"/>
  <bookViews>
    <workbookView xWindow="28680" yWindow="-1470" windowWidth="25440" windowHeight="15390" xr2:uid="{00000000-000D-0000-FFFF-FFFF00000000}"/>
  </bookViews>
  <sheets>
    <sheet name="figure6a" sheetId="1" r:id="rId1"/>
    <sheet name="figure6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2" i="1"/>
</calcChain>
</file>

<file path=xl/sharedStrings.xml><?xml version="1.0" encoding="utf-8"?>
<sst xmlns="http://schemas.openxmlformats.org/spreadsheetml/2006/main" count="14" uniqueCount="7">
  <si>
    <t>t</t>
    <phoneticPr fontId="1" type="noConversion"/>
  </si>
  <si>
    <t>Total thrust</t>
    <phoneticPr fontId="1" type="noConversion"/>
  </si>
  <si>
    <t>Lift_tandemforewing</t>
    <phoneticPr fontId="1" type="noConversion"/>
  </si>
  <si>
    <t>Lift_tandemhindwing</t>
    <phoneticPr fontId="1" type="noConversion"/>
  </si>
  <si>
    <t>Lift_total</t>
    <phoneticPr fontId="1" type="noConversion"/>
  </si>
  <si>
    <t>Thrust_tandemforewing</t>
    <phoneticPr fontId="1" type="noConversion"/>
  </si>
  <si>
    <t>Thrust_tandemhindw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60"/>
  <sheetViews>
    <sheetView tabSelected="1" topLeftCell="A441" workbookViewId="0">
      <selection activeCell="I13" sqref="I13"/>
    </sheetView>
  </sheetViews>
  <sheetFormatPr defaultRowHeight="14.25" x14ac:dyDescent="0.2"/>
  <cols>
    <col min="2" max="2" width="17.375" customWidth="1"/>
    <col min="3" max="3" width="16.875" customWidth="1"/>
    <col min="5" max="5" width="22.125" customWidth="1"/>
    <col min="6" max="6" width="24.375" customWidth="1"/>
    <col min="7" max="7" width="11.25" customWidth="1"/>
  </cols>
  <sheetData>
    <row r="1" spans="1:7" x14ac:dyDescent="0.2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1</v>
      </c>
    </row>
    <row r="2" spans="1:7" x14ac:dyDescent="0.2">
      <c r="A2">
        <v>0</v>
      </c>
      <c r="B2">
        <v>-2.1934671201403821E-4</v>
      </c>
      <c r="C2">
        <v>1.0567163790693498E-3</v>
      </c>
      <c r="D2">
        <f>B2+C2</f>
        <v>8.3736966705531151E-4</v>
      </c>
      <c r="E2">
        <v>5.1505703862805526E-4</v>
      </c>
      <c r="F2">
        <v>3.3358349511536239E-3</v>
      </c>
      <c r="G2">
        <f>E2+F2</f>
        <v>3.8508919897816793E-3</v>
      </c>
    </row>
    <row r="3" spans="1:7" x14ac:dyDescent="0.2">
      <c r="A3">
        <v>0.32786999999999999</v>
      </c>
      <c r="B3">
        <v>-2.0808980540591485E-4</v>
      </c>
      <c r="C3">
        <v>1.0379608358431873E-3</v>
      </c>
      <c r="D3">
        <f t="shared" ref="D3:D66" si="0">B3+C3</f>
        <v>8.2987103043727242E-4</v>
      </c>
      <c r="E3">
        <v>6.8036260778294529E-4</v>
      </c>
      <c r="F3">
        <v>3.2238040424993272E-3</v>
      </c>
      <c r="G3">
        <f t="shared" ref="G3:G66" si="1">E3+F3</f>
        <v>3.9041666502822726E-3</v>
      </c>
    </row>
    <row r="4" spans="1:7" x14ac:dyDescent="0.2">
      <c r="A4">
        <v>0.65573999999999999</v>
      </c>
      <c r="B4">
        <v>-1.9316106531727114E-4</v>
      </c>
      <c r="C4">
        <v>1.0197685399579914E-3</v>
      </c>
      <c r="D4">
        <f t="shared" si="0"/>
        <v>8.2660747464072021E-4</v>
      </c>
      <c r="E4">
        <v>8.4411052566418353E-4</v>
      </c>
      <c r="F4">
        <v>3.1165169722324015E-3</v>
      </c>
      <c r="G4">
        <f t="shared" si="1"/>
        <v>3.9606274978965846E-3</v>
      </c>
    </row>
    <row r="5" spans="1:7" x14ac:dyDescent="0.2">
      <c r="A5">
        <v>0.98360999999999998</v>
      </c>
      <c r="B5">
        <v>-1.7049912879302099E-4</v>
      </c>
      <c r="C5">
        <v>1.0014710120369026E-3</v>
      </c>
      <c r="D5">
        <f t="shared" si="0"/>
        <v>8.3097188324388158E-4</v>
      </c>
      <c r="E5">
        <v>1.0071929351231138E-3</v>
      </c>
      <c r="F5">
        <v>3.0159480816240444E-3</v>
      </c>
      <c r="G5">
        <f t="shared" si="1"/>
        <v>4.0231410167471584E-3</v>
      </c>
    </row>
    <row r="6" spans="1:7" x14ac:dyDescent="0.2">
      <c r="A6">
        <v>1.31148</v>
      </c>
      <c r="B6">
        <v>-1.3707369326301897E-4</v>
      </c>
      <c r="C6">
        <v>9.8172526249748569E-4</v>
      </c>
      <c r="D6">
        <f t="shared" si="0"/>
        <v>8.4465156923446672E-4</v>
      </c>
      <c r="E6">
        <v>1.1711952423814067E-3</v>
      </c>
      <c r="F6">
        <v>2.9217773977894203E-3</v>
      </c>
      <c r="G6">
        <f t="shared" si="1"/>
        <v>4.0929726401708272E-3</v>
      </c>
    </row>
    <row r="7" spans="1:7" x14ac:dyDescent="0.2">
      <c r="A7">
        <v>1.6393500000000001</v>
      </c>
      <c r="B7">
        <v>-9.1136277823343937E-5</v>
      </c>
      <c r="C7">
        <v>9.5848492203126667E-4</v>
      </c>
      <c r="D7">
        <f t="shared" si="0"/>
        <v>8.6734864420792267E-4</v>
      </c>
      <c r="E7">
        <v>1.3381534646023138E-3</v>
      </c>
      <c r="F7">
        <v>2.8312247538498127E-3</v>
      </c>
      <c r="G7">
        <f t="shared" si="1"/>
        <v>4.1693782184521267E-3</v>
      </c>
    </row>
    <row r="8" spans="1:7" x14ac:dyDescent="0.2">
      <c r="A8">
        <v>1.96722</v>
      </c>
      <c r="B8">
        <v>-3.2267251382280695E-5</v>
      </c>
      <c r="C8">
        <v>9.292629448558505E-4</v>
      </c>
      <c r="D8">
        <f t="shared" si="0"/>
        <v>8.9699569347356984E-4</v>
      </c>
      <c r="E8">
        <v>1.5099932053371861E-3</v>
      </c>
      <c r="F8">
        <v>2.7397214921044029E-3</v>
      </c>
      <c r="G8">
        <f t="shared" si="1"/>
        <v>4.2497146974415888E-3</v>
      </c>
    </row>
    <row r="9" spans="1:7" x14ac:dyDescent="0.2">
      <c r="A9">
        <v>2.2950900000000001</v>
      </c>
      <c r="B9">
        <v>3.8739876355369792E-5</v>
      </c>
      <c r="C9">
        <v>8.9159224825208726E-4</v>
      </c>
      <c r="D9">
        <f t="shared" si="0"/>
        <v>9.3033212460745703E-4</v>
      </c>
      <c r="E9">
        <v>1.6878363770503882E-3</v>
      </c>
      <c r="F9">
        <v>2.6421562537228323E-3</v>
      </c>
      <c r="G9">
        <f t="shared" si="1"/>
        <v>4.3299926307732205E-3</v>
      </c>
    </row>
    <row r="10" spans="1:7" x14ac:dyDescent="0.2">
      <c r="A10">
        <v>2.62296</v>
      </c>
      <c r="B10">
        <v>1.2010286917806199E-4</v>
      </c>
      <c r="C10">
        <v>8.435199352711145E-4</v>
      </c>
      <c r="D10">
        <f t="shared" si="0"/>
        <v>9.6362280444917646E-4</v>
      </c>
      <c r="E10">
        <v>1.8713854961340392E-3</v>
      </c>
      <c r="F10">
        <v>2.5342296602929256E-3</v>
      </c>
      <c r="G10">
        <f t="shared" si="1"/>
        <v>4.405615156426965E-3</v>
      </c>
    </row>
    <row r="11" spans="1:7" x14ac:dyDescent="0.2">
      <c r="A11">
        <v>2.9508299999999998</v>
      </c>
      <c r="B11">
        <v>2.0933306635599619E-4</v>
      </c>
      <c r="C11">
        <v>7.8398443307125902E-4</v>
      </c>
      <c r="D11">
        <f t="shared" si="0"/>
        <v>9.9331749942725527E-4</v>
      </c>
      <c r="E11">
        <v>2.0585611106090471E-3</v>
      </c>
      <c r="F11">
        <v>2.4134792220066544E-3</v>
      </c>
      <c r="G11">
        <f t="shared" si="1"/>
        <v>4.4720403326157015E-3</v>
      </c>
    </row>
    <row r="12" spans="1:7" x14ac:dyDescent="0.2">
      <c r="A12">
        <v>3.2787000000000002</v>
      </c>
      <c r="B12">
        <v>3.0353334711922142E-4</v>
      </c>
      <c r="C12">
        <v>7.1299824923392815E-4</v>
      </c>
      <c r="D12">
        <f t="shared" si="0"/>
        <v>1.0165315963531496E-3</v>
      </c>
      <c r="E12">
        <v>2.2454853015361964E-3</v>
      </c>
      <c r="F12">
        <v>2.2797329986174973E-3</v>
      </c>
      <c r="G12">
        <f t="shared" si="1"/>
        <v>4.5252183001536937E-3</v>
      </c>
    </row>
    <row r="13" spans="1:7" x14ac:dyDescent="0.2">
      <c r="A13">
        <v>3.6065700000000001</v>
      </c>
      <c r="B13">
        <v>3.9968077803747919E-4</v>
      </c>
      <c r="C13">
        <v>6.3163765460416655E-4</v>
      </c>
      <c r="D13">
        <f t="shared" si="0"/>
        <v>1.0313184326416459E-3</v>
      </c>
      <c r="E13">
        <v>2.4268057006761367E-3</v>
      </c>
      <c r="F13">
        <v>2.1349741904049591E-3</v>
      </c>
      <c r="G13">
        <f t="shared" si="1"/>
        <v>4.5617798910810962E-3</v>
      </c>
    </row>
    <row r="14" spans="1:7" x14ac:dyDescent="0.2">
      <c r="A14">
        <v>3.9344399999999999</v>
      </c>
      <c r="B14">
        <v>4.9487503337965807E-4</v>
      </c>
      <c r="C14">
        <v>5.4189018807134794E-4</v>
      </c>
      <c r="D14">
        <f t="shared" si="0"/>
        <v>1.036765221451006E-3</v>
      </c>
      <c r="E14">
        <v>2.5962874757434326E-3</v>
      </c>
      <c r="F14">
        <v>1.9827538097298577E-3</v>
      </c>
      <c r="G14">
        <f t="shared" si="1"/>
        <v>4.5790412854732898E-3</v>
      </c>
    </row>
    <row r="15" spans="1:7" x14ac:dyDescent="0.2">
      <c r="A15">
        <v>4.2623100000000003</v>
      </c>
      <c r="B15">
        <v>5.8654169807910547E-4</v>
      </c>
      <c r="C15">
        <v>4.4642777109528018E-4</v>
      </c>
      <c r="D15">
        <f t="shared" si="0"/>
        <v>1.0329694691743857E-3</v>
      </c>
      <c r="E15">
        <v>2.7475641611719986E-3</v>
      </c>
      <c r="F15">
        <v>1.8273591415615801E-3</v>
      </c>
      <c r="G15">
        <f t="shared" si="1"/>
        <v>4.5749233027335785E-3</v>
      </c>
    </row>
    <row r="16" spans="1:7" x14ac:dyDescent="0.2">
      <c r="A16">
        <v>4.5901800000000001</v>
      </c>
      <c r="B16">
        <v>6.7258256436377914E-4</v>
      </c>
      <c r="C16">
        <v>3.4836535698216524E-4</v>
      </c>
      <c r="D16">
        <f t="shared" si="0"/>
        <v>1.0209479213459443E-3</v>
      </c>
      <c r="E16">
        <v>2.8749143638440821E-3</v>
      </c>
      <c r="F16">
        <v>1.6729479455139479E-3</v>
      </c>
      <c r="G16">
        <f t="shared" si="1"/>
        <v>4.5478623093580302E-3</v>
      </c>
    </row>
    <row r="17" spans="1:7" x14ac:dyDescent="0.2">
      <c r="A17">
        <v>4.91805</v>
      </c>
      <c r="B17">
        <v>7.5146665523046993E-4</v>
      </c>
      <c r="C17">
        <v>2.5104251559572349E-4</v>
      </c>
      <c r="D17">
        <f t="shared" si="0"/>
        <v>1.0025091708261934E-3</v>
      </c>
      <c r="E17">
        <v>2.9739296803788914E-3</v>
      </c>
      <c r="F17">
        <v>1.5228190034801054E-3</v>
      </c>
      <c r="G17">
        <f t="shared" si="1"/>
        <v>4.4967486838589973E-3</v>
      </c>
    </row>
    <row r="18" spans="1:7" x14ac:dyDescent="0.2">
      <c r="A18">
        <v>5.2459199999999999</v>
      </c>
      <c r="B18">
        <v>8.222576945736028E-4</v>
      </c>
      <c r="C18">
        <v>1.5783950722677122E-4</v>
      </c>
      <c r="D18">
        <f t="shared" si="0"/>
        <v>9.8009720180037402E-4</v>
      </c>
      <c r="E18">
        <v>3.0419660539767481E-3</v>
      </c>
      <c r="F18">
        <v>1.378938702094579E-3</v>
      </c>
      <c r="G18">
        <f t="shared" si="1"/>
        <v>4.4209047560713269E-3</v>
      </c>
    </row>
    <row r="19" spans="1:7" x14ac:dyDescent="0.2">
      <c r="A19">
        <v>5.5737899999999998</v>
      </c>
      <c r="B19">
        <v>8.8457686679586586E-4</v>
      </c>
      <c r="C19">
        <v>7.2017002203758482E-5</v>
      </c>
      <c r="D19">
        <f t="shared" si="0"/>
        <v>9.5659386899962437E-4</v>
      </c>
      <c r="E19">
        <v>3.0783183526657452E-3</v>
      </c>
      <c r="F19">
        <v>1.2417901294123625E-3</v>
      </c>
      <c r="G19">
        <f t="shared" si="1"/>
        <v>4.3201084820781079E-3</v>
      </c>
    </row>
    <row r="20" spans="1:7" x14ac:dyDescent="0.2">
      <c r="A20">
        <v>5.9016599999999997</v>
      </c>
      <c r="B20">
        <v>9.3850510583438245E-4</v>
      </c>
      <c r="C20">
        <v>-3.4476825804952008E-6</v>
      </c>
      <c r="D20">
        <f t="shared" si="0"/>
        <v>9.3505742325388722E-4</v>
      </c>
      <c r="E20">
        <v>3.0841175864577933E-3</v>
      </c>
      <c r="F20">
        <v>1.1105518461443278E-3</v>
      </c>
      <c r="G20">
        <f t="shared" si="1"/>
        <v>4.1946694326021206E-3</v>
      </c>
    </row>
    <row r="21" spans="1:7" x14ac:dyDescent="0.2">
      <c r="A21">
        <v>6.2295299999999996</v>
      </c>
      <c r="B21">
        <v>9.8443399109580986E-4</v>
      </c>
      <c r="C21">
        <v>-6.6058276937264404E-5</v>
      </c>
      <c r="D21">
        <f t="shared" si="0"/>
        <v>9.1837571415854548E-4</v>
      </c>
      <c r="E21">
        <v>3.0620009701461028E-3</v>
      </c>
      <c r="F21">
        <v>9.8355925091105014E-4</v>
      </c>
      <c r="G21">
        <f t="shared" si="1"/>
        <v>4.0455602210571527E-3</v>
      </c>
    </row>
    <row r="22" spans="1:7" x14ac:dyDescent="0.2">
      <c r="A22">
        <v>6.5574000000000003</v>
      </c>
      <c r="B22">
        <v>1.0228757050497308E-3</v>
      </c>
      <c r="C22">
        <v>-1.1404448088676255E-4</v>
      </c>
      <c r="D22">
        <f t="shared" si="0"/>
        <v>9.0883122416296816E-4</v>
      </c>
      <c r="E22">
        <v>3.0156241321865904E-3</v>
      </c>
      <c r="F22">
        <v>8.5895861918246403E-4</v>
      </c>
      <c r="G22">
        <f t="shared" si="1"/>
        <v>3.8745827513690543E-3</v>
      </c>
    </row>
    <row r="23" spans="1:7" x14ac:dyDescent="0.2">
      <c r="A23">
        <v>6.8852700000000002</v>
      </c>
      <c r="B23">
        <v>1.0542452478117434E-3</v>
      </c>
      <c r="C23">
        <v>-1.4663300878791055E-4</v>
      </c>
      <c r="D23">
        <f t="shared" si="0"/>
        <v>9.0761223902383287E-4</v>
      </c>
      <c r="E23">
        <v>2.949080731363182E-3</v>
      </c>
      <c r="F23">
        <v>7.3542027372141834E-4</v>
      </c>
      <c r="G23">
        <f t="shared" si="1"/>
        <v>3.6845010050846005E-3</v>
      </c>
    </row>
    <row r="24" spans="1:7" x14ac:dyDescent="0.2">
      <c r="A24">
        <v>7.2131400000000001</v>
      </c>
      <c r="B24">
        <v>1.0786383050358532E-3</v>
      </c>
      <c r="C24">
        <v>-1.642843670535301E-4</v>
      </c>
      <c r="D24">
        <f t="shared" si="0"/>
        <v>9.1435393798232302E-4</v>
      </c>
      <c r="E24">
        <v>2.8662947323383676E-3</v>
      </c>
      <c r="F24">
        <v>6.1274397645296591E-4</v>
      </c>
      <c r="G24">
        <f t="shared" si="1"/>
        <v>3.4790387087913336E-3</v>
      </c>
    </row>
    <row r="25" spans="1:7" x14ac:dyDescent="0.2">
      <c r="A25">
        <v>7.54101</v>
      </c>
      <c r="B25">
        <v>1.0956422079939454E-3</v>
      </c>
      <c r="C25">
        <v>-1.6880440963957887E-4</v>
      </c>
      <c r="D25">
        <f t="shared" si="0"/>
        <v>9.2683779835436657E-4</v>
      </c>
      <c r="E25">
        <v>2.7704617974760566E-3</v>
      </c>
      <c r="F25">
        <v>4.9219539731938666E-4</v>
      </c>
      <c r="G25">
        <f t="shared" si="1"/>
        <v>3.2626571947954432E-3</v>
      </c>
    </row>
    <row r="26" spans="1:7" x14ac:dyDescent="0.2">
      <c r="A26">
        <v>7.8688799999999999</v>
      </c>
      <c r="B26">
        <v>1.1042259544269328E-3</v>
      </c>
      <c r="C26">
        <v>-1.6323262360210845E-4</v>
      </c>
      <c r="D26">
        <f t="shared" si="0"/>
        <v>9.4099333082482434E-4</v>
      </c>
      <c r="E26">
        <v>2.66362681646615E-3</v>
      </c>
      <c r="F26">
        <v>3.7645619102227911E-4</v>
      </c>
      <c r="G26">
        <f t="shared" si="1"/>
        <v>3.040083007488429E-3</v>
      </c>
    </row>
    <row r="27" spans="1:7" x14ac:dyDescent="0.2">
      <c r="A27">
        <v>8.1967499999999998</v>
      </c>
      <c r="B27">
        <v>1.1027535605869902E-3</v>
      </c>
      <c r="C27">
        <v>-1.5143897010434269E-4</v>
      </c>
      <c r="D27">
        <f t="shared" si="0"/>
        <v>9.5131459048264746E-4</v>
      </c>
      <c r="E27">
        <v>2.5464866598065477E-3</v>
      </c>
      <c r="F27">
        <v>2.6914372189523067E-4</v>
      </c>
      <c r="G27">
        <f t="shared" si="1"/>
        <v>2.8156303817017782E-3</v>
      </c>
    </row>
    <row r="28" spans="1:7" x14ac:dyDescent="0.2">
      <c r="A28">
        <v>8.5246200000000005</v>
      </c>
      <c r="B28">
        <v>1.0891513608107797E-3</v>
      </c>
      <c r="C28">
        <v>-1.3742535012814687E-4</v>
      </c>
      <c r="D28">
        <f t="shared" si="0"/>
        <v>9.517260106826328E-4</v>
      </c>
      <c r="E28">
        <v>2.4184928101412119E-3</v>
      </c>
      <c r="F28">
        <v>1.7396018239977323E-4</v>
      </c>
      <c r="G28">
        <f t="shared" si="1"/>
        <v>2.592452992540985E-3</v>
      </c>
    </row>
    <row r="29" spans="1:7" x14ac:dyDescent="0.2">
      <c r="A29">
        <v>8.8524899999999995</v>
      </c>
      <c r="B29">
        <v>1.0612306471010895E-3</v>
      </c>
      <c r="C29">
        <v>-1.2440429820245109E-4</v>
      </c>
      <c r="D29">
        <f t="shared" si="0"/>
        <v>9.3682634889863847E-4</v>
      </c>
      <c r="E29">
        <v>2.2782796922543765E-3</v>
      </c>
      <c r="F29">
        <v>9.3626772060696151E-5</v>
      </c>
      <c r="G29">
        <f t="shared" si="1"/>
        <v>2.3719064643150725E-3</v>
      </c>
    </row>
    <row r="30" spans="1:7" x14ac:dyDescent="0.2">
      <c r="A30">
        <v>9.1803600000000003</v>
      </c>
      <c r="B30">
        <v>1.017125752906572E-3</v>
      </c>
      <c r="C30">
        <v>-1.1379710541858727E-4</v>
      </c>
      <c r="D30">
        <f t="shared" si="0"/>
        <v>9.0332864748798468E-4</v>
      </c>
      <c r="E30">
        <v>2.1243601478765318E-3</v>
      </c>
      <c r="F30">
        <v>2.8803362938550482E-5</v>
      </c>
      <c r="G30">
        <f t="shared" si="1"/>
        <v>2.1531635108150821E-3</v>
      </c>
    </row>
    <row r="31" spans="1:7" x14ac:dyDescent="0.2">
      <c r="A31">
        <v>9.5082299999999993</v>
      </c>
      <c r="B31">
        <v>9.5577066810898761E-4</v>
      </c>
      <c r="C31">
        <v>-1.0434827761496296E-4</v>
      </c>
      <c r="D31">
        <f t="shared" si="0"/>
        <v>8.514223904940246E-4</v>
      </c>
      <c r="E31">
        <v>1.9559449505425919E-3</v>
      </c>
      <c r="F31">
        <v>-2.2798118025713464E-5</v>
      </c>
      <c r="G31">
        <f t="shared" si="1"/>
        <v>1.9331468325168785E-3</v>
      </c>
    </row>
    <row r="32" spans="1:7" x14ac:dyDescent="0.2">
      <c r="A32">
        <v>9.8361000000000001</v>
      </c>
      <c r="B32">
        <v>8.7731869641505982E-4</v>
      </c>
      <c r="C32">
        <v>-9.1578190486379216E-5</v>
      </c>
      <c r="D32">
        <f t="shared" si="0"/>
        <v>7.8574050592868062E-4</v>
      </c>
      <c r="E32">
        <v>1.7736964259923917E-3</v>
      </c>
      <c r="F32">
        <v>-6.6907050793246035E-5</v>
      </c>
      <c r="G32">
        <f t="shared" si="1"/>
        <v>1.7067893751991456E-3</v>
      </c>
    </row>
    <row r="33" spans="1:7" x14ac:dyDescent="0.2">
      <c r="A33">
        <v>10.163970000000001</v>
      </c>
      <c r="B33">
        <v>7.834115896451396E-4</v>
      </c>
      <c r="C33">
        <v>-6.7774781100933193E-5</v>
      </c>
      <c r="D33">
        <f t="shared" si="0"/>
        <v>7.1563680854420638E-4</v>
      </c>
      <c r="E33">
        <v>1.5802280437431572E-3</v>
      </c>
      <c r="F33">
        <v>-1.1263142973560094E-4</v>
      </c>
      <c r="G33">
        <f t="shared" si="1"/>
        <v>1.4675966140075562E-3</v>
      </c>
    </row>
    <row r="34" spans="1:7" x14ac:dyDescent="0.2">
      <c r="A34">
        <v>10.49184</v>
      </c>
      <c r="B34">
        <v>6.7722515993060722E-4</v>
      </c>
      <c r="C34">
        <v>-2.265879091936025E-5</v>
      </c>
      <c r="D34">
        <f t="shared" si="0"/>
        <v>6.5456636901124699E-4</v>
      </c>
      <c r="E34">
        <v>1.38020834517409E-3</v>
      </c>
      <c r="F34">
        <v>-1.7174129105233514E-4</v>
      </c>
      <c r="G34">
        <f t="shared" si="1"/>
        <v>1.2084670541217548E-3</v>
      </c>
    </row>
    <row r="35" spans="1:7" x14ac:dyDescent="0.2">
      <c r="A35">
        <v>10.819710000000001</v>
      </c>
      <c r="B35">
        <v>5.6325526119116009E-4</v>
      </c>
      <c r="C35">
        <v>5.525381289949775E-5</v>
      </c>
      <c r="D35">
        <f t="shared" si="0"/>
        <v>6.1850907409065781E-4</v>
      </c>
      <c r="E35">
        <v>1.1800068352814689E-3</v>
      </c>
      <c r="F35">
        <v>-2.5729181487174613E-4</v>
      </c>
      <c r="G35">
        <f t="shared" si="1"/>
        <v>9.227150204097228E-4</v>
      </c>
    </row>
    <row r="36" spans="1:7" x14ac:dyDescent="0.2">
      <c r="A36">
        <v>11.14758</v>
      </c>
      <c r="B36">
        <v>4.4685741808367428E-4</v>
      </c>
      <c r="C36">
        <v>1.767270903447008E-4</v>
      </c>
      <c r="D36">
        <f t="shared" si="0"/>
        <v>6.2358450842837508E-4</v>
      </c>
      <c r="E36">
        <v>9.869130599949674E-4</v>
      </c>
      <c r="F36">
        <v>-3.8171436246878113E-4</v>
      </c>
      <c r="G36">
        <f t="shared" si="1"/>
        <v>6.0519869752618627E-4</v>
      </c>
    </row>
    <row r="37" spans="1:7" x14ac:dyDescent="0.2">
      <c r="A37">
        <v>11.47545</v>
      </c>
      <c r="B37">
        <v>3.3361118401078874E-4</v>
      </c>
      <c r="C37">
        <v>3.4963049656587866E-4</v>
      </c>
      <c r="D37">
        <f t="shared" si="0"/>
        <v>6.8324168057666741E-4</v>
      </c>
      <c r="E37">
        <v>8.0805643030397824E-4</v>
      </c>
      <c r="F37">
        <v>-5.5466575941064643E-4</v>
      </c>
      <c r="G37">
        <f t="shared" si="1"/>
        <v>2.5339067089333181E-4</v>
      </c>
    </row>
    <row r="38" spans="1:7" x14ac:dyDescent="0.2">
      <c r="A38">
        <v>11.803319999999999</v>
      </c>
      <c r="B38">
        <v>2.2863237805271461E-4</v>
      </c>
      <c r="C38">
        <v>5.7696421076512488E-4</v>
      </c>
      <c r="D38">
        <f t="shared" si="0"/>
        <v>8.0559658881783954E-4</v>
      </c>
      <c r="E38">
        <v>6.4923765578453322E-4</v>
      </c>
      <c r="F38">
        <v>-7.8105535230814892E-4</v>
      </c>
      <c r="G38">
        <f t="shared" si="1"/>
        <v>-1.318176965236157E-4</v>
      </c>
    </row>
    <row r="39" spans="1:7" x14ac:dyDescent="0.2">
      <c r="A39">
        <v>12.13119</v>
      </c>
      <c r="B39">
        <v>1.3597720550770397E-4</v>
      </c>
      <c r="C39">
        <v>8.5557236701162321E-4</v>
      </c>
      <c r="D39">
        <f t="shared" si="0"/>
        <v>9.9154957251932707E-4</v>
      </c>
      <c r="E39">
        <v>5.1392133074785844E-4</v>
      </c>
      <c r="F39">
        <v>-1.0597070996404192E-3</v>
      </c>
      <c r="G39">
        <f t="shared" si="1"/>
        <v>-5.4578576889256075E-4</v>
      </c>
    </row>
    <row r="40" spans="1:7" x14ac:dyDescent="0.2">
      <c r="A40">
        <v>12.459059999999999</v>
      </c>
      <c r="B40">
        <v>5.826003980329296E-5</v>
      </c>
      <c r="C40">
        <v>1.1759201144750388E-3</v>
      </c>
      <c r="D40">
        <f t="shared" si="0"/>
        <v>1.2341801542783317E-3</v>
      </c>
      <c r="E40">
        <v>4.0261588607443978E-4</v>
      </c>
      <c r="F40">
        <v>-1.3830125942608273E-3</v>
      </c>
      <c r="G40">
        <f t="shared" si="1"/>
        <v>-9.8039670818638749E-4</v>
      </c>
    </row>
    <row r="41" spans="1:7" x14ac:dyDescent="0.2">
      <c r="A41">
        <v>12.78693</v>
      </c>
      <c r="B41">
        <v>-3.4490276889083225E-6</v>
      </c>
      <c r="C41">
        <v>1.5230456507956841E-3</v>
      </c>
      <c r="D41">
        <f t="shared" si="0"/>
        <v>1.5195966231067758E-3</v>
      </c>
      <c r="E41">
        <v>3.1278842075414565E-4</v>
      </c>
      <c r="F41">
        <v>-1.7376855805913188E-3</v>
      </c>
      <c r="G41">
        <f t="shared" si="1"/>
        <v>-1.4248971598371731E-3</v>
      </c>
    </row>
    <row r="42" spans="1:7" x14ac:dyDescent="0.2">
      <c r="A42">
        <v>13.114800000000001</v>
      </c>
      <c r="B42">
        <v>-4.9455238554715044E-5</v>
      </c>
      <c r="C42">
        <v>1.8784815213131476E-3</v>
      </c>
      <c r="D42">
        <f t="shared" si="0"/>
        <v>1.8290262827584326E-3</v>
      </c>
      <c r="E42">
        <v>2.3933926585611995E-4</v>
      </c>
      <c r="F42">
        <v>-2.1064368737274252E-3</v>
      </c>
      <c r="G42">
        <f t="shared" si="1"/>
        <v>-1.8670976078713052E-3</v>
      </c>
    </row>
    <row r="43" spans="1:7" x14ac:dyDescent="0.2">
      <c r="A43">
        <v>13.44267</v>
      </c>
      <c r="B43">
        <v>-8.1077584412044253E-5</v>
      </c>
      <c r="C43">
        <v>2.2227154218284859E-3</v>
      </c>
      <c r="D43">
        <f t="shared" si="0"/>
        <v>2.1416378374164418E-3</v>
      </c>
      <c r="E43">
        <v>1.7552966210444362E-4</v>
      </c>
      <c r="F43">
        <v>-2.4701924175077857E-3</v>
      </c>
      <c r="G43">
        <f t="shared" si="1"/>
        <v>-2.2946627554033421E-3</v>
      </c>
    </row>
    <row r="44" spans="1:7" x14ac:dyDescent="0.2">
      <c r="A44">
        <v>13.77054</v>
      </c>
      <c r="B44">
        <v>-1.0020955990118725E-4</v>
      </c>
      <c r="C44">
        <v>2.5376972783819314E-3</v>
      </c>
      <c r="D44">
        <f t="shared" si="0"/>
        <v>2.437487718480744E-3</v>
      </c>
      <c r="E44">
        <v>1.1417028727419674E-4</v>
      </c>
      <c r="F44">
        <v>-2.8104339803302668E-3</v>
      </c>
      <c r="G44">
        <f t="shared" si="1"/>
        <v>-2.69626369305607E-3</v>
      </c>
    </row>
    <row r="45" spans="1:7" x14ac:dyDescent="0.2">
      <c r="A45">
        <v>14.098409999999999</v>
      </c>
      <c r="B45">
        <v>-1.0891155891009174E-4</v>
      </c>
      <c r="C45">
        <v>2.808965043110778E-3</v>
      </c>
      <c r="D45">
        <f t="shared" si="0"/>
        <v>2.7000534842006865E-3</v>
      </c>
      <c r="E45">
        <v>4.8851161118288026E-5</v>
      </c>
      <c r="F45">
        <v>-3.1113059648467567E-3</v>
      </c>
      <c r="G45">
        <f t="shared" si="1"/>
        <v>-3.0624548037284688E-3</v>
      </c>
    </row>
    <row r="46" spans="1:7" x14ac:dyDescent="0.2">
      <c r="A46">
        <v>14.42628</v>
      </c>
      <c r="B46">
        <v>-1.0911243919028651E-4</v>
      </c>
      <c r="C46">
        <v>3.0270843888197509E-3</v>
      </c>
      <c r="D46">
        <f t="shared" si="0"/>
        <v>2.9179719496294646E-3</v>
      </c>
      <c r="E46">
        <v>-2.4998524922649198E-5</v>
      </c>
      <c r="F46">
        <v>-3.3612242273156024E-3</v>
      </c>
      <c r="G46">
        <f t="shared" si="1"/>
        <v>-3.3862227522382517E-3</v>
      </c>
    </row>
    <row r="47" spans="1:7" x14ac:dyDescent="0.2">
      <c r="A47">
        <v>14.754149999999999</v>
      </c>
      <c r="B47">
        <v>-1.0245149632164548E-4</v>
      </c>
      <c r="C47">
        <v>3.1882286385580003E-3</v>
      </c>
      <c r="D47">
        <f t="shared" si="0"/>
        <v>3.0857771422363547E-3</v>
      </c>
      <c r="E47">
        <v>-1.0939533014878711E-4</v>
      </c>
      <c r="F47">
        <v>-3.5538011679401827E-3</v>
      </c>
      <c r="G47">
        <f t="shared" si="1"/>
        <v>-3.6631964980889699E-3</v>
      </c>
    </row>
    <row r="48" spans="1:7" x14ac:dyDescent="0.2">
      <c r="A48">
        <v>15.08202</v>
      </c>
      <c r="B48">
        <v>-9.0241717533850064E-5</v>
      </c>
      <c r="C48">
        <v>3.2938775590491405E-3</v>
      </c>
      <c r="D48">
        <f t="shared" si="0"/>
        <v>3.2036358415152904E-3</v>
      </c>
      <c r="E48">
        <v>-2.0354893543449374E-4</v>
      </c>
      <c r="F48">
        <v>-3.6879964525126114E-3</v>
      </c>
      <c r="G48">
        <f t="shared" si="1"/>
        <v>-3.8915453879471052E-3</v>
      </c>
    </row>
    <row r="49" spans="1:7" x14ac:dyDescent="0.2">
      <c r="A49">
        <v>15.409890000000001</v>
      </c>
      <c r="B49">
        <v>-7.3499028126778747E-5</v>
      </c>
      <c r="C49">
        <v>3.3497981281651107E-3</v>
      </c>
      <c r="D49">
        <f t="shared" si="0"/>
        <v>3.2762991000383321E-3</v>
      </c>
      <c r="E49">
        <v>-3.041315300782181E-4</v>
      </c>
      <c r="F49">
        <v>-3.767549806776016E-3</v>
      </c>
      <c r="G49">
        <f t="shared" si="1"/>
        <v>-4.0716813368542343E-3</v>
      </c>
    </row>
    <row r="50" spans="1:7" x14ac:dyDescent="0.2">
      <c r="A50">
        <v>15.73776</v>
      </c>
      <c r="B50">
        <v>-5.2969587495796139E-5</v>
      </c>
      <c r="C50">
        <v>3.3646070302647672E-3</v>
      </c>
      <c r="D50">
        <f t="shared" si="0"/>
        <v>3.3116374427689709E-3</v>
      </c>
      <c r="E50">
        <v>-4.0605758365838609E-4</v>
      </c>
      <c r="F50">
        <v>-3.799889326208936E-3</v>
      </c>
      <c r="G50">
        <f t="shared" si="1"/>
        <v>-4.2059469098673224E-3</v>
      </c>
    </row>
    <row r="51" spans="1:7" x14ac:dyDescent="0.2">
      <c r="A51">
        <v>16.065629999999999</v>
      </c>
      <c r="B51">
        <v>-2.9095079126263028E-5</v>
      </c>
      <c r="C51">
        <v>3.3482161265974229E-3</v>
      </c>
      <c r="D51">
        <f t="shared" si="0"/>
        <v>3.3191210474711598E-3</v>
      </c>
      <c r="E51">
        <v>-5.036630265278215E-4</v>
      </c>
      <c r="F51">
        <v>-3.7947476913531004E-3</v>
      </c>
      <c r="G51">
        <f t="shared" si="1"/>
        <v>-4.2984107178809221E-3</v>
      </c>
    </row>
    <row r="52" spans="1:7" x14ac:dyDescent="0.2">
      <c r="A52">
        <v>16.3935</v>
      </c>
      <c r="B52">
        <v>-1.8845293604995785E-6</v>
      </c>
      <c r="C52">
        <v>3.3103709809270106E-3</v>
      </c>
      <c r="D52">
        <f t="shared" si="0"/>
        <v>3.308486451566511E-3</v>
      </c>
      <c r="E52">
        <v>-5.9207472641655044E-4</v>
      </c>
      <c r="F52">
        <v>-3.7626824797570668E-3</v>
      </c>
      <c r="G52">
        <f t="shared" si="1"/>
        <v>-4.3547572061736171E-3</v>
      </c>
    </row>
    <row r="53" spans="1:7" x14ac:dyDescent="0.2">
      <c r="A53">
        <v>16.72137</v>
      </c>
      <c r="B53">
        <v>2.9290515829744139E-5</v>
      </c>
      <c r="C53">
        <v>3.259417648149195E-3</v>
      </c>
      <c r="D53">
        <f t="shared" si="0"/>
        <v>3.2887081639789394E-3</v>
      </c>
      <c r="E53">
        <v>-6.6850056634295977E-4</v>
      </c>
      <c r="F53">
        <v>-3.713669638970738E-3</v>
      </c>
      <c r="G53">
        <f t="shared" si="1"/>
        <v>-4.3821702053136978E-3</v>
      </c>
    </row>
    <row r="54" spans="1:7" x14ac:dyDescent="0.2">
      <c r="A54">
        <v>17.049240000000001</v>
      </c>
      <c r="B54">
        <v>6.5908591603605073E-5</v>
      </c>
      <c r="C54">
        <v>3.2014096265449623E-3</v>
      </c>
      <c r="D54">
        <f t="shared" si="0"/>
        <v>3.2673182181485673E-3</v>
      </c>
      <c r="E54">
        <v>-7.3316272873167796E-4</v>
      </c>
      <c r="F54">
        <v>-3.6559419526925926E-3</v>
      </c>
      <c r="G54">
        <f t="shared" si="1"/>
        <v>-4.3891046814242708E-3</v>
      </c>
    </row>
    <row r="55" spans="1:7" x14ac:dyDescent="0.2">
      <c r="A55">
        <v>17.377109999999998</v>
      </c>
      <c r="B55">
        <v>1.1041605750982601E-4</v>
      </c>
      <c r="C55">
        <v>3.1396547542488062E-3</v>
      </c>
      <c r="D55">
        <f t="shared" si="0"/>
        <v>3.2500708117586324E-3</v>
      </c>
      <c r="E55">
        <v>-7.8965192439213645E-4</v>
      </c>
      <c r="F55">
        <v>-3.5952362188319529E-3</v>
      </c>
      <c r="G55">
        <f t="shared" si="1"/>
        <v>-4.3848881432240897E-3</v>
      </c>
    </row>
    <row r="56" spans="1:7" x14ac:dyDescent="0.2">
      <c r="A56">
        <v>17.704979999999999</v>
      </c>
      <c r="B56">
        <v>1.6614294287765641E-4</v>
      </c>
      <c r="C56">
        <v>3.0747527064284856E-3</v>
      </c>
      <c r="D56">
        <f t="shared" si="0"/>
        <v>3.240895649306142E-3</v>
      </c>
      <c r="E56">
        <v>-8.4458445349343606E-4</v>
      </c>
      <c r="F56">
        <v>-3.5345514654528038E-3</v>
      </c>
      <c r="G56">
        <f t="shared" si="1"/>
        <v>-4.3791359189462396E-3</v>
      </c>
    </row>
    <row r="57" spans="1:7" x14ac:dyDescent="0.2">
      <c r="A57">
        <v>18.03285</v>
      </c>
      <c r="B57">
        <v>2.3694117957386452E-4</v>
      </c>
      <c r="C57">
        <v>3.0050714149352292E-3</v>
      </c>
      <c r="D57">
        <f t="shared" si="0"/>
        <v>3.2420125945090937E-3</v>
      </c>
      <c r="E57">
        <v>-9.0656902665699256E-4</v>
      </c>
      <c r="F57">
        <v>-3.4743944133536252E-3</v>
      </c>
      <c r="G57">
        <f t="shared" si="1"/>
        <v>-4.3809634400106181E-3</v>
      </c>
    </row>
    <row r="58" spans="1:7" x14ac:dyDescent="0.2">
      <c r="A58">
        <v>18.360720000000001</v>
      </c>
      <c r="B58">
        <v>3.265447644138727E-4</v>
      </c>
      <c r="C58">
        <v>2.9274975208123215E-3</v>
      </c>
      <c r="D58">
        <f t="shared" si="0"/>
        <v>3.2540422852261942E-3</v>
      </c>
      <c r="E58">
        <v>-9.8463986178288685E-4</v>
      </c>
      <c r="F58">
        <v>-3.4133465376875059E-3</v>
      </c>
      <c r="G58">
        <f t="shared" si="1"/>
        <v>-4.397986399470393E-3</v>
      </c>
    </row>
    <row r="59" spans="1:7" x14ac:dyDescent="0.2">
      <c r="A59">
        <v>18.688590000000001</v>
      </c>
      <c r="B59">
        <v>4.3775550765803081E-4</v>
      </c>
      <c r="C59">
        <v>2.8382500139150731E-3</v>
      </c>
      <c r="D59">
        <f t="shared" si="0"/>
        <v>3.276005521573104E-3</v>
      </c>
      <c r="E59">
        <v>-1.0864740784755353E-3</v>
      </c>
      <c r="F59">
        <v>-3.3487215408007868E-3</v>
      </c>
      <c r="G59">
        <f t="shared" si="1"/>
        <v>-4.4351956192763223E-3</v>
      </c>
    </row>
    <row r="60" spans="1:7" x14ac:dyDescent="0.2">
      <c r="A60">
        <v>19.016459999999999</v>
      </c>
      <c r="B60">
        <v>5.7164210993364782E-4</v>
      </c>
      <c r="C60">
        <v>2.7335961982725499E-3</v>
      </c>
      <c r="D60">
        <f t="shared" si="0"/>
        <v>3.3052383082061978E-3</v>
      </c>
      <c r="E60">
        <v>-1.2168016618318083E-3</v>
      </c>
      <c r="F60">
        <v>-3.2771350610146148E-3</v>
      </c>
      <c r="G60">
        <f t="shared" si="1"/>
        <v>-4.4939367228464229E-3</v>
      </c>
    </row>
    <row r="61" spans="1:7" x14ac:dyDescent="0.2">
      <c r="A61">
        <v>19.344329999999999</v>
      </c>
      <c r="B61">
        <v>7.2696166249649401E-4</v>
      </c>
      <c r="C61">
        <v>2.6104051224505685E-3</v>
      </c>
      <c r="D61">
        <f t="shared" si="0"/>
        <v>3.3373667849470627E-3</v>
      </c>
      <c r="E61">
        <v>-1.3763683556024307E-3</v>
      </c>
      <c r="F61">
        <v>-3.194927796738402E-3</v>
      </c>
      <c r="G61">
        <f t="shared" si="1"/>
        <v>-4.5712961523408325E-3</v>
      </c>
    </row>
    <row r="62" spans="1:7" x14ac:dyDescent="0.2">
      <c r="A62">
        <v>19.6722</v>
      </c>
      <c r="B62">
        <v>8.9996494469638531E-4</v>
      </c>
      <c r="C62">
        <v>2.4665521284924895E-3</v>
      </c>
      <c r="D62">
        <f t="shared" si="0"/>
        <v>3.366517073188875E-3</v>
      </c>
      <c r="E62">
        <v>-1.561653041116963E-3</v>
      </c>
      <c r="F62">
        <v>-3.0984865985089973E-3</v>
      </c>
      <c r="G62">
        <f t="shared" si="1"/>
        <v>-4.6601396396259605E-3</v>
      </c>
    </row>
    <row r="63" spans="1:7" x14ac:dyDescent="0.2">
      <c r="A63">
        <v>20.000070000000001</v>
      </c>
      <c r="B63">
        <v>1.0846503069803807E-3</v>
      </c>
      <c r="C63">
        <v>2.3012200765255937E-3</v>
      </c>
      <c r="D63">
        <f t="shared" si="0"/>
        <v>3.3858703835059744E-3</v>
      </c>
      <c r="E63">
        <v>-1.7653452116093383E-3</v>
      </c>
      <c r="F63">
        <v>-2.9845483470531103E-3</v>
      </c>
      <c r="G63">
        <f t="shared" si="1"/>
        <v>-4.7498935586624486E-3</v>
      </c>
    </row>
    <row r="64" spans="1:7" x14ac:dyDescent="0.2">
      <c r="A64">
        <v>20.327940000000002</v>
      </c>
      <c r="B64">
        <v>1.2734214078094423E-3</v>
      </c>
      <c r="C64">
        <v>2.1151291046644372E-3</v>
      </c>
      <c r="D64">
        <f t="shared" si="0"/>
        <v>3.3885505124738795E-3</v>
      </c>
      <c r="E64">
        <v>-1.9774218130763264E-3</v>
      </c>
      <c r="F64">
        <v>-2.8505464532653092E-3</v>
      </c>
      <c r="G64">
        <f t="shared" si="1"/>
        <v>-4.8279682663416356E-3</v>
      </c>
    </row>
    <row r="65" spans="1:7" x14ac:dyDescent="0.2">
      <c r="A65">
        <v>20.655809999999999</v>
      </c>
      <c r="B65">
        <v>1.4580197271739335E-3</v>
      </c>
      <c r="C65">
        <v>1.9106877201055428E-3</v>
      </c>
      <c r="D65">
        <f t="shared" si="0"/>
        <v>3.3687074472794763E-3</v>
      </c>
      <c r="E65">
        <v>-2.1865703471787615E-3</v>
      </c>
      <c r="F65">
        <v>-2.694998526782864E-3</v>
      </c>
      <c r="G65">
        <f t="shared" si="1"/>
        <v>-4.8815688739616255E-3</v>
      </c>
    </row>
    <row r="66" spans="1:7" x14ac:dyDescent="0.2">
      <c r="A66">
        <v>20.98368</v>
      </c>
      <c r="B66">
        <v>1.6305594205179626E-3</v>
      </c>
      <c r="C66">
        <v>1.6920195029205289E-3</v>
      </c>
      <c r="D66">
        <f t="shared" si="0"/>
        <v>3.3225789234384915E-3</v>
      </c>
      <c r="E66">
        <v>-2.3816899084073977E-3</v>
      </c>
      <c r="F66">
        <v>-2.5178715727234759E-3</v>
      </c>
      <c r="G66">
        <f t="shared" si="1"/>
        <v>-4.8995614811308732E-3</v>
      </c>
    </row>
    <row r="67" spans="1:7" x14ac:dyDescent="0.2">
      <c r="A67">
        <v>21.31155</v>
      </c>
      <c r="B67">
        <v>1.7844825816766439E-3</v>
      </c>
      <c r="C67">
        <v>1.4648020562314603E-3</v>
      </c>
      <c r="D67">
        <f t="shared" ref="D67:D130" si="2">B67+C67</f>
        <v>3.2492846379081042E-3</v>
      </c>
      <c r="E67">
        <v>-2.5532344098813139E-3</v>
      </c>
      <c r="F67">
        <v>-2.3208240620020497E-3</v>
      </c>
      <c r="G67">
        <f t="shared" ref="G67:G130" si="3">E67+F67</f>
        <v>-4.8740584718833637E-3</v>
      </c>
    </row>
    <row r="68" spans="1:7" x14ac:dyDescent="0.2">
      <c r="A68">
        <v>21.639420000000001</v>
      </c>
      <c r="B68">
        <v>1.9152704091552858E-3</v>
      </c>
      <c r="C68">
        <v>1.2358736245324646E-3</v>
      </c>
      <c r="D68">
        <f t="shared" si="2"/>
        <v>3.1511440336877503E-3</v>
      </c>
      <c r="E68">
        <v>-2.6942176046846522E-3</v>
      </c>
      <c r="F68">
        <v>-2.1072330143236452E-3</v>
      </c>
      <c r="G68">
        <f t="shared" si="3"/>
        <v>-4.8014506190082974E-3</v>
      </c>
    </row>
    <row r="69" spans="1:7" x14ac:dyDescent="0.2">
      <c r="A69">
        <v>21.967289999999998</v>
      </c>
      <c r="B69">
        <v>2.0207934046910913E-3</v>
      </c>
      <c r="C69">
        <v>1.0126203640066504E-3</v>
      </c>
      <c r="D69">
        <f t="shared" si="2"/>
        <v>3.0334137686977417E-3</v>
      </c>
      <c r="E69">
        <v>-2.8007716582623579E-3</v>
      </c>
      <c r="F69">
        <v>-1.8819742575380744E-3</v>
      </c>
      <c r="G69">
        <f t="shared" si="3"/>
        <v>-4.6827459158004323E-3</v>
      </c>
    </row>
    <row r="70" spans="1:7" x14ac:dyDescent="0.2">
      <c r="A70">
        <v>22.295159999999999</v>
      </c>
      <c r="B70">
        <v>2.1012608331392331E-3</v>
      </c>
      <c r="C70">
        <v>8.0222685790415902E-4</v>
      </c>
      <c r="D70">
        <f t="shared" si="2"/>
        <v>2.9034876910433924E-3</v>
      </c>
      <c r="E70">
        <v>-2.8722366739584605E-3</v>
      </c>
      <c r="F70">
        <v>-1.6510022670508766E-3</v>
      </c>
      <c r="G70">
        <f t="shared" si="3"/>
        <v>-4.523238941009337E-3</v>
      </c>
    </row>
    <row r="71" spans="1:7" x14ac:dyDescent="0.2">
      <c r="A71">
        <v>22.62303</v>
      </c>
      <c r="B71">
        <v>2.1588139320946687E-3</v>
      </c>
      <c r="C71">
        <v>6.1091500816907985E-4</v>
      </c>
      <c r="D71">
        <f t="shared" si="2"/>
        <v>2.7697289402637488E-3</v>
      </c>
      <c r="E71">
        <v>-2.9108368160059056E-3</v>
      </c>
      <c r="F71">
        <v>-1.4208230661573653E-3</v>
      </c>
      <c r="G71">
        <f t="shared" si="3"/>
        <v>-4.3316598821632711E-3</v>
      </c>
    </row>
    <row r="72" spans="1:7" x14ac:dyDescent="0.2">
      <c r="A72">
        <v>22.950900000000001</v>
      </c>
      <c r="B72">
        <v>2.1968660563101592E-3</v>
      </c>
      <c r="C72">
        <v>4.4330025241072425E-4</v>
      </c>
      <c r="D72">
        <f t="shared" si="2"/>
        <v>2.6401663087208833E-3</v>
      </c>
      <c r="E72">
        <v>-2.9210412467683424E-3</v>
      </c>
      <c r="F72">
        <v>-1.1979583809851953E-3</v>
      </c>
      <c r="G72">
        <f t="shared" si="3"/>
        <v>-4.1189996277535374E-3</v>
      </c>
    </row>
    <row r="73" spans="1:7" x14ac:dyDescent="0.2">
      <c r="A73">
        <v>23.278770000000002</v>
      </c>
      <c r="B73">
        <v>2.2193138777615445E-3</v>
      </c>
      <c r="C73">
        <v>3.0197218271897229E-4</v>
      </c>
      <c r="D73">
        <f t="shared" si="2"/>
        <v>2.5212860604805166E-3</v>
      </c>
      <c r="E73">
        <v>-2.9087120589263546E-3</v>
      </c>
      <c r="F73">
        <v>-9.884776963988819E-4</v>
      </c>
      <c r="G73">
        <f t="shared" si="3"/>
        <v>-3.8971897553252365E-3</v>
      </c>
    </row>
    <row r="74" spans="1:7" x14ac:dyDescent="0.2">
      <c r="A74">
        <v>23.606639999999999</v>
      </c>
      <c r="B74">
        <v>2.2297408332720087E-3</v>
      </c>
      <c r="C74">
        <v>1.8736394815401625E-4</v>
      </c>
      <c r="D74">
        <f t="shared" si="2"/>
        <v>2.4171047814260248E-3</v>
      </c>
      <c r="E74">
        <v>-2.8801328405821227E-3</v>
      </c>
      <c r="F74">
        <v>-7.9762743337173745E-4</v>
      </c>
      <c r="G74">
        <f t="shared" si="3"/>
        <v>-3.67776027395386E-3</v>
      </c>
    </row>
    <row r="75" spans="1:7" x14ac:dyDescent="0.2">
      <c r="A75">
        <v>23.93451</v>
      </c>
      <c r="B75">
        <v>2.2307260152339232E-3</v>
      </c>
      <c r="C75">
        <v>9.7917637487514401E-5</v>
      </c>
      <c r="D75">
        <f t="shared" si="2"/>
        <v>2.3286436527214377E-3</v>
      </c>
      <c r="E75">
        <v>-2.8410175676744608E-3</v>
      </c>
      <c r="F75">
        <v>-6.2952911901533208E-4</v>
      </c>
      <c r="G75">
        <f t="shared" si="3"/>
        <v>-3.4705466866897928E-3</v>
      </c>
    </row>
    <row r="76" spans="1:7" x14ac:dyDescent="0.2">
      <c r="A76">
        <v>24.26238</v>
      </c>
      <c r="B76">
        <v>2.2233632860597687E-3</v>
      </c>
      <c r="C76">
        <v>3.0504892758707392E-5</v>
      </c>
      <c r="D76">
        <f t="shared" si="2"/>
        <v>2.2538681788184761E-3</v>
      </c>
      <c r="E76">
        <v>-2.79562349933641E-3</v>
      </c>
      <c r="F76">
        <v>-4.8689555272239725E-4</v>
      </c>
      <c r="G76">
        <f t="shared" si="3"/>
        <v>-3.2825190520588072E-3</v>
      </c>
    </row>
    <row r="77" spans="1:7" x14ac:dyDescent="0.2">
      <c r="A77">
        <v>24.590250000000001</v>
      </c>
      <c r="B77">
        <v>2.2070728384226976E-3</v>
      </c>
      <c r="C77">
        <v>-1.896573885575153E-5</v>
      </c>
      <c r="D77">
        <f t="shared" si="2"/>
        <v>2.1881070995669462E-3</v>
      </c>
      <c r="E77">
        <v>-2.7461080108630216E-3</v>
      </c>
      <c r="F77">
        <v>-3.70729438537165E-4</v>
      </c>
      <c r="G77">
        <f t="shared" si="3"/>
        <v>-3.1168374494001867E-3</v>
      </c>
    </row>
    <row r="78" spans="1:7" x14ac:dyDescent="0.2">
      <c r="A78">
        <v>24.918119999999998</v>
      </c>
      <c r="B78">
        <v>2.1797381899524224E-3</v>
      </c>
      <c r="C78">
        <v>-5.4841432071513461E-5</v>
      </c>
      <c r="D78">
        <f t="shared" si="2"/>
        <v>2.1248967578809089E-3</v>
      </c>
      <c r="E78">
        <v>-2.6922487315675274E-3</v>
      </c>
      <c r="F78">
        <v>-2.799935306234759E-4</v>
      </c>
      <c r="G78">
        <f t="shared" si="3"/>
        <v>-2.9722422621910032E-3</v>
      </c>
    </row>
    <row r="79" spans="1:7" x14ac:dyDescent="0.2">
      <c r="A79">
        <v>25.245989999999999</v>
      </c>
      <c r="B79">
        <v>2.1381372897483165E-3</v>
      </c>
      <c r="C79">
        <v>-8.1014874520844257E-5</v>
      </c>
      <c r="D79">
        <f t="shared" si="2"/>
        <v>2.0571224152274724E-3</v>
      </c>
      <c r="E79">
        <v>-2.6315882224611908E-3</v>
      </c>
      <c r="F79">
        <v>-2.1127679789427213E-4</v>
      </c>
      <c r="G79">
        <f t="shared" si="3"/>
        <v>-2.842865020355463E-3</v>
      </c>
    </row>
    <row r="80" spans="1:7" x14ac:dyDescent="0.2">
      <c r="A80">
        <v>25.57386</v>
      </c>
      <c r="B80">
        <v>2.0785825451808538E-3</v>
      </c>
      <c r="C80">
        <v>-1.0030555425619541E-4</v>
      </c>
      <c r="D80">
        <f t="shared" si="2"/>
        <v>1.9782769909246585E-3</v>
      </c>
      <c r="E80">
        <v>-2.5599898628873392E-3</v>
      </c>
      <c r="F80">
        <v>-1.585252915608919E-4</v>
      </c>
      <c r="G80">
        <f t="shared" si="3"/>
        <v>-2.718515154448231E-3</v>
      </c>
    </row>
    <row r="81" spans="1:7" x14ac:dyDescent="0.2">
      <c r="A81">
        <v>25.901730000000001</v>
      </c>
      <c r="B81">
        <v>1.9976567621695072E-3</v>
      </c>
      <c r="C81">
        <v>-1.1401565107458368E-4</v>
      </c>
      <c r="D81">
        <f t="shared" si="2"/>
        <v>1.8836411110949235E-3</v>
      </c>
      <c r="E81">
        <v>-2.4725196069720077E-3</v>
      </c>
      <c r="F81">
        <v>-1.1293236972924223E-4</v>
      </c>
      <c r="G81">
        <f t="shared" si="3"/>
        <v>-2.5854519767012497E-3</v>
      </c>
    </row>
    <row r="82" spans="1:7" x14ac:dyDescent="0.2">
      <c r="A82">
        <v>26.229600000000001</v>
      </c>
      <c r="B82">
        <v>1.8929309230747119E-3</v>
      </c>
      <c r="C82">
        <v>-1.2172732877682332E-4</v>
      </c>
      <c r="D82">
        <f t="shared" si="2"/>
        <v>1.7712035942978885E-3</v>
      </c>
      <c r="E82">
        <v>-2.3645102952287046E-3</v>
      </c>
      <c r="F82">
        <v>-6.3095908445408815E-5</v>
      </c>
      <c r="G82">
        <f t="shared" si="3"/>
        <v>-2.4276062036741133E-3</v>
      </c>
    </row>
    <row r="83" spans="1:7" x14ac:dyDescent="0.2">
      <c r="A83">
        <v>26.557469999999999</v>
      </c>
      <c r="B83">
        <v>1.763563965373588E-3</v>
      </c>
      <c r="C83">
        <v>-1.2138159375443014E-4</v>
      </c>
      <c r="D83">
        <f t="shared" si="2"/>
        <v>1.6421823716191578E-3</v>
      </c>
      <c r="E83">
        <v>-2.2326256532935692E-3</v>
      </c>
      <c r="F83">
        <v>4.4429183577563291E-6</v>
      </c>
      <c r="G83">
        <f t="shared" si="3"/>
        <v>-2.2281827349358127E-3</v>
      </c>
    </row>
    <row r="84" spans="1:7" x14ac:dyDescent="0.2">
      <c r="A84">
        <v>26.885339999999999</v>
      </c>
      <c r="B84">
        <v>1.6106999905767384E-3</v>
      </c>
      <c r="C84">
        <v>-1.0964273088806022E-4</v>
      </c>
      <c r="D84">
        <f t="shared" si="2"/>
        <v>1.5010572596886782E-3</v>
      </c>
      <c r="E84">
        <v>-2.0757234242464793E-3</v>
      </c>
      <c r="F84">
        <v>1.0420012435041603E-4</v>
      </c>
      <c r="G84">
        <f t="shared" si="3"/>
        <v>-1.9715232998960635E-3</v>
      </c>
    </row>
    <row r="85" spans="1:7" x14ac:dyDescent="0.2">
      <c r="A85">
        <v>27.21321</v>
      </c>
      <c r="B85">
        <v>1.4375955989706863E-3</v>
      </c>
      <c r="C85">
        <v>-8.2514106320549156E-5</v>
      </c>
      <c r="D85">
        <f t="shared" si="2"/>
        <v>1.355081492650137E-3</v>
      </c>
      <c r="E85">
        <v>-1.8953369223351083E-3</v>
      </c>
      <c r="F85">
        <v>2.5029225283452252E-4</v>
      </c>
      <c r="G85">
        <f t="shared" si="3"/>
        <v>-1.6450446695005858E-3</v>
      </c>
    </row>
    <row r="86" spans="1:7" x14ac:dyDescent="0.2">
      <c r="A86">
        <v>27.541080000000001</v>
      </c>
      <c r="B86">
        <v>1.2494414470763933E-3</v>
      </c>
      <c r="C86">
        <v>-3.6132767531249385E-5</v>
      </c>
      <c r="D86">
        <f t="shared" si="2"/>
        <v>1.2133086795451439E-3</v>
      </c>
      <c r="E86">
        <v>-1.6956646567667605E-3</v>
      </c>
      <c r="F86">
        <v>4.5462002654387114E-4</v>
      </c>
      <c r="G86">
        <f t="shared" si="3"/>
        <v>-1.2410446302228892E-3</v>
      </c>
    </row>
    <row r="87" spans="1:7" x14ac:dyDescent="0.2">
      <c r="A87">
        <v>27.868950000000002</v>
      </c>
      <c r="B87">
        <v>1.0528898277526455E-3</v>
      </c>
      <c r="C87">
        <v>3.2368836449651525E-5</v>
      </c>
      <c r="D87">
        <f t="shared" si="2"/>
        <v>1.0852586642022971E-3</v>
      </c>
      <c r="E87">
        <v>-1.4830628062334854E-3</v>
      </c>
      <c r="F87">
        <v>7.2489718431474799E-4</v>
      </c>
      <c r="G87">
        <f t="shared" si="3"/>
        <v>-7.5816562191873742E-4</v>
      </c>
    </row>
    <row r="88" spans="1:7" x14ac:dyDescent="0.2">
      <c r="A88">
        <v>28.196819999999999</v>
      </c>
      <c r="B88">
        <v>8.5535608676065361E-4</v>
      </c>
      <c r="C88">
        <v>1.2407673095505376E-4</v>
      </c>
      <c r="D88">
        <f t="shared" si="2"/>
        <v>9.7943281771570734E-4</v>
      </c>
      <c r="E88">
        <v>-1.2651435890139789E-3</v>
      </c>
      <c r="F88">
        <v>1.0628473656307516E-3</v>
      </c>
      <c r="G88">
        <f t="shared" si="3"/>
        <v>-2.0229622338322731E-4</v>
      </c>
    </row>
    <row r="89" spans="1:7" x14ac:dyDescent="0.2">
      <c r="A89">
        <v>28.52469</v>
      </c>
      <c r="B89">
        <v>6.6421274681372812E-4</v>
      </c>
      <c r="C89">
        <v>2.3773737175255524E-4</v>
      </c>
      <c r="D89">
        <f t="shared" si="2"/>
        <v>9.0195011856628341E-4</v>
      </c>
      <c r="E89">
        <v>-1.0496663501872491E-3</v>
      </c>
      <c r="F89">
        <v>1.4629588914692158E-3</v>
      </c>
      <c r="G89">
        <f t="shared" si="3"/>
        <v>4.1329254128196673E-4</v>
      </c>
    </row>
    <row r="90" spans="1:7" x14ac:dyDescent="0.2">
      <c r="A90">
        <v>28.85256</v>
      </c>
      <c r="B90">
        <v>4.8601957544866655E-4</v>
      </c>
      <c r="C90">
        <v>3.6956362449337173E-4</v>
      </c>
      <c r="D90">
        <f t="shared" si="2"/>
        <v>8.5558319994203822E-4</v>
      </c>
      <c r="E90">
        <v>-8.4344265467064844E-4</v>
      </c>
      <c r="F90">
        <v>1.912166188541049E-3</v>
      </c>
      <c r="G90">
        <f t="shared" si="3"/>
        <v>1.0687235338704005E-3</v>
      </c>
    </row>
    <row r="91" spans="1:7" x14ac:dyDescent="0.2">
      <c r="A91">
        <v>29.180430000000001</v>
      </c>
      <c r="B91">
        <v>3.2591806240607512E-4</v>
      </c>
      <c r="C91">
        <v>5.1349414166392763E-4</v>
      </c>
      <c r="D91">
        <f t="shared" si="2"/>
        <v>8.3941220407000275E-4</v>
      </c>
      <c r="E91">
        <v>-6.5145493554438761E-4</v>
      </c>
      <c r="F91">
        <v>2.3907199836408466E-3</v>
      </c>
      <c r="G91">
        <f t="shared" si="3"/>
        <v>1.7392650480964589E-3</v>
      </c>
    </row>
    <row r="92" spans="1:7" x14ac:dyDescent="0.2">
      <c r="A92">
        <v>29.508299999999998</v>
      </c>
      <c r="B92">
        <v>1.8727601512258336E-4</v>
      </c>
      <c r="C92">
        <v>6.6191123145143793E-4</v>
      </c>
      <c r="D92">
        <f t="shared" si="2"/>
        <v>8.4918724657402135E-4</v>
      </c>
      <c r="E92">
        <v>-4.7632993634665543E-4</v>
      </c>
      <c r="F92">
        <v>2.8742949818068276E-3</v>
      </c>
      <c r="G92">
        <f t="shared" si="3"/>
        <v>2.3979650454601723E-3</v>
      </c>
    </row>
    <row r="93" spans="1:7" x14ac:dyDescent="0.2">
      <c r="A93">
        <v>29.836169999999999</v>
      </c>
      <c r="B93">
        <v>7.1612156489931587E-5</v>
      </c>
      <c r="C93">
        <v>8.0670837983913579E-4</v>
      </c>
      <c r="D93">
        <f t="shared" si="2"/>
        <v>8.7832053632906735E-4</v>
      </c>
      <c r="E93">
        <v>-3.1823159271540842E-4</v>
      </c>
      <c r="F93">
        <v>3.3370708574048404E-3</v>
      </c>
      <c r="G93">
        <f t="shared" si="3"/>
        <v>3.018839264689432E-3</v>
      </c>
    </row>
    <row r="94" spans="1:7" x14ac:dyDescent="0.2">
      <c r="A94">
        <v>30.16404</v>
      </c>
      <c r="B94">
        <v>-2.1226856550536258E-5</v>
      </c>
      <c r="C94">
        <v>9.4048884929215598E-4</v>
      </c>
      <c r="D94">
        <f t="shared" si="2"/>
        <v>9.192619927416197E-4</v>
      </c>
      <c r="E94">
        <v>-1.7515675553623908E-4</v>
      </c>
      <c r="F94">
        <v>3.7552064133914427E-3</v>
      </c>
      <c r="G94">
        <f t="shared" si="3"/>
        <v>3.5800496578552036E-3</v>
      </c>
    </row>
    <row r="95" spans="1:7" x14ac:dyDescent="0.2">
      <c r="A95">
        <v>30.491910000000001</v>
      </c>
      <c r="B95">
        <v>-9.2705815927670318E-5</v>
      </c>
      <c r="C95">
        <v>1.0576155784498826E-3</v>
      </c>
      <c r="D95">
        <f t="shared" si="2"/>
        <v>9.6490976252221238E-4</v>
      </c>
      <c r="E95">
        <v>-4.3554137078009273E-5</v>
      </c>
      <c r="F95">
        <v>4.1099420204261331E-3</v>
      </c>
      <c r="G95">
        <f t="shared" si="3"/>
        <v>4.0663878833481241E-3</v>
      </c>
    </row>
    <row r="96" spans="1:7" x14ac:dyDescent="0.2">
      <c r="A96">
        <v>30.819780000000002</v>
      </c>
      <c r="B96">
        <v>-1.4514342902569152E-4</v>
      </c>
      <c r="C96">
        <v>1.1548593016584658E-3</v>
      </c>
      <c r="D96">
        <f t="shared" si="2"/>
        <v>1.0097158726327742E-3</v>
      </c>
      <c r="E96">
        <v>8.0853461344988884E-5</v>
      </c>
      <c r="F96">
        <v>4.3896295957014629E-3</v>
      </c>
      <c r="G96">
        <f t="shared" si="3"/>
        <v>4.4704830570464517E-3</v>
      </c>
    </row>
    <row r="97" spans="1:7" x14ac:dyDescent="0.2">
      <c r="A97">
        <v>31.147649999999999</v>
      </c>
      <c r="B97">
        <v>-1.8124828783803155E-4</v>
      </c>
      <c r="C97">
        <v>1.2315156182889525E-3</v>
      </c>
      <c r="D97">
        <f t="shared" si="2"/>
        <v>1.0502673304509209E-3</v>
      </c>
      <c r="E97">
        <v>2.0219485371858874E-4</v>
      </c>
      <c r="F97">
        <v>4.5903331274988165E-3</v>
      </c>
      <c r="G97">
        <f t="shared" si="3"/>
        <v>4.7925279812174055E-3</v>
      </c>
    </row>
    <row r="98" spans="1:7" x14ac:dyDescent="0.2">
      <c r="A98">
        <v>31.475519999999999</v>
      </c>
      <c r="B98">
        <v>-2.0372672836029248E-4</v>
      </c>
      <c r="C98">
        <v>1.2890306435251533E-3</v>
      </c>
      <c r="D98">
        <f t="shared" si="2"/>
        <v>1.0853039151648609E-3</v>
      </c>
      <c r="E98">
        <v>3.2368436888724928E-4</v>
      </c>
      <c r="F98">
        <v>4.7151103611778244E-3</v>
      </c>
      <c r="G98">
        <f t="shared" si="3"/>
        <v>5.0387947300650736E-3</v>
      </c>
    </row>
    <row r="99" spans="1:7" x14ac:dyDescent="0.2">
      <c r="A99">
        <v>31.80339</v>
      </c>
      <c r="B99">
        <v>-2.1500782523179384E-4</v>
      </c>
      <c r="C99">
        <v>1.33030067314304E-3</v>
      </c>
      <c r="D99">
        <f t="shared" si="2"/>
        <v>1.1152928479112461E-3</v>
      </c>
      <c r="E99">
        <v>4.470958832426021E-4</v>
      </c>
      <c r="F99">
        <v>4.7724119066413911E-3</v>
      </c>
      <c r="G99">
        <f t="shared" si="3"/>
        <v>5.2195077898839932E-3</v>
      </c>
    </row>
    <row r="100" spans="1:7" x14ac:dyDescent="0.2">
      <c r="A100">
        <v>32.131259999999997</v>
      </c>
      <c r="B100">
        <v>-2.1709286548940508E-4</v>
      </c>
      <c r="C100">
        <v>1.358846022595438E-3</v>
      </c>
      <c r="D100">
        <f t="shared" si="2"/>
        <v>1.141753157106033E-3</v>
      </c>
      <c r="E100">
        <v>5.725646590581786E-4</v>
      </c>
      <c r="F100">
        <v>4.7740874424629888E-3</v>
      </c>
      <c r="G100">
        <f t="shared" si="3"/>
        <v>5.3466521015211677E-3</v>
      </c>
    </row>
    <row r="101" spans="1:7" x14ac:dyDescent="0.2">
      <c r="A101">
        <v>32.459130000000002</v>
      </c>
      <c r="B101">
        <v>-2.1150980715093384E-4</v>
      </c>
      <c r="C101">
        <v>1.378024333253717E-3</v>
      </c>
      <c r="D101">
        <f t="shared" si="2"/>
        <v>1.1665145261027831E-3</v>
      </c>
      <c r="E101">
        <v>6.9875248396873647E-4</v>
      </c>
      <c r="F101">
        <v>4.7333617041514144E-3</v>
      </c>
      <c r="G101">
        <f t="shared" si="3"/>
        <v>5.4321141881201506E-3</v>
      </c>
    </row>
    <row r="102" spans="1:7" x14ac:dyDescent="0.2">
      <c r="A102">
        <v>32.786999999999999</v>
      </c>
      <c r="B102">
        <v>-1.9933580295685121E-4</v>
      </c>
      <c r="C102">
        <v>1.3903916969274415E-3</v>
      </c>
      <c r="D102">
        <f t="shared" si="2"/>
        <v>1.1910558939705902E-3</v>
      </c>
      <c r="E102">
        <v>8.2334041353236014E-4</v>
      </c>
      <c r="F102">
        <v>4.6629948355628552E-3</v>
      </c>
      <c r="G102">
        <f t="shared" si="3"/>
        <v>5.4863352490952151E-3</v>
      </c>
    </row>
    <row r="103" spans="1:7" x14ac:dyDescent="0.2">
      <c r="A103">
        <v>33.114870000000003</v>
      </c>
      <c r="B103">
        <v>-1.8124719856668842E-4</v>
      </c>
      <c r="C103">
        <v>1.3972724928086508E-3</v>
      </c>
      <c r="D103">
        <f t="shared" si="2"/>
        <v>1.2160252942419623E-3</v>
      </c>
      <c r="E103">
        <v>9.4375107692898862E-4</v>
      </c>
      <c r="F103">
        <v>4.5737577583930909E-3</v>
      </c>
      <c r="G103">
        <f t="shared" si="3"/>
        <v>5.5175088353220797E-3</v>
      </c>
    </row>
    <row r="104" spans="1:7" x14ac:dyDescent="0.2">
      <c r="A104">
        <v>33.442740000000001</v>
      </c>
      <c r="B104">
        <v>-1.5757261124621781E-4</v>
      </c>
      <c r="C104">
        <v>1.3985705623896826E-3</v>
      </c>
      <c r="D104">
        <f t="shared" si="2"/>
        <v>1.2409979511434647E-3</v>
      </c>
      <c r="E104">
        <v>1.0579704584274601E-3</v>
      </c>
      <c r="F104">
        <v>4.4733376449158117E-3</v>
      </c>
      <c r="G104">
        <f t="shared" si="3"/>
        <v>5.5313081033432718E-3</v>
      </c>
    </row>
    <row r="105" spans="1:7" x14ac:dyDescent="0.2">
      <c r="A105">
        <v>33.770609999999998</v>
      </c>
      <c r="B105">
        <v>-1.2834634380496987E-4</v>
      </c>
      <c r="C105">
        <v>1.3928389016907784E-3</v>
      </c>
      <c r="D105">
        <f t="shared" si="2"/>
        <v>1.2644925578858086E-3</v>
      </c>
      <c r="E105">
        <v>1.1653075263446148E-3</v>
      </c>
      <c r="F105">
        <v>4.3658018425650966E-3</v>
      </c>
      <c r="G105">
        <f t="shared" si="3"/>
        <v>5.5311093689097111E-3</v>
      </c>
    </row>
    <row r="106" spans="1:7" x14ac:dyDescent="0.2">
      <c r="A106">
        <v>34.098480000000002</v>
      </c>
      <c r="B106">
        <v>-9.3370260834337387E-5</v>
      </c>
      <c r="C106">
        <v>1.3776047467018316E-3</v>
      </c>
      <c r="D106">
        <f t="shared" si="2"/>
        <v>1.2842344858674942E-3</v>
      </c>
      <c r="E106">
        <v>1.2668998165470617E-3</v>
      </c>
      <c r="F106">
        <v>4.2517288544798512E-3</v>
      </c>
      <c r="G106">
        <f t="shared" si="3"/>
        <v>5.5186286710269131E-3</v>
      </c>
    </row>
    <row r="107" spans="1:7" x14ac:dyDescent="0.2">
      <c r="A107">
        <v>34.426349999999999</v>
      </c>
      <c r="B107">
        <v>-5.2293999946181733E-5</v>
      </c>
      <c r="C107">
        <v>1.3499045317977407E-3</v>
      </c>
      <c r="D107">
        <f t="shared" si="2"/>
        <v>1.2976105318515589E-3</v>
      </c>
      <c r="E107">
        <v>1.3657904205721875E-3</v>
      </c>
      <c r="F107">
        <v>4.1290059916268976E-3</v>
      </c>
      <c r="G107">
        <f t="shared" si="3"/>
        <v>5.4947964121990853E-3</v>
      </c>
    </row>
    <row r="108" spans="1:7" x14ac:dyDescent="0.2">
      <c r="A108">
        <v>34.754219999999997</v>
      </c>
      <c r="B108">
        <v>-4.7205337001021469E-6</v>
      </c>
      <c r="C108">
        <v>1.3069243750073716E-3</v>
      </c>
      <c r="D108">
        <f t="shared" si="2"/>
        <v>1.3022038413072696E-3</v>
      </c>
      <c r="E108">
        <v>1.4664820436143123E-3</v>
      </c>
      <c r="F108">
        <v>3.9941056565485555E-3</v>
      </c>
      <c r="G108">
        <f t="shared" si="3"/>
        <v>5.460587700162868E-3</v>
      </c>
    </row>
    <row r="109" spans="1:7" x14ac:dyDescent="0.2">
      <c r="A109">
        <v>35.082090000000001</v>
      </c>
      <c r="B109">
        <v>4.9664652897361681E-5</v>
      </c>
      <c r="C109">
        <v>1.2466032328601029E-3</v>
      </c>
      <c r="D109">
        <f t="shared" si="2"/>
        <v>1.2962678857574646E-3</v>
      </c>
      <c r="E109">
        <v>1.5740080930682345E-3</v>
      </c>
      <c r="F109">
        <v>3.8434935997323878E-3</v>
      </c>
      <c r="G109">
        <f t="shared" si="3"/>
        <v>5.4175016928006223E-3</v>
      </c>
    </row>
    <row r="110" spans="1:7" x14ac:dyDescent="0.2">
      <c r="A110">
        <v>35.409959999999998</v>
      </c>
      <c r="B110">
        <v>1.109550757643649E-4</v>
      </c>
      <c r="C110">
        <v>1.1680715782959642E-3</v>
      </c>
      <c r="D110">
        <f t="shared" si="2"/>
        <v>1.2790266540603291E-3</v>
      </c>
      <c r="E110">
        <v>1.6927259778973642E-3</v>
      </c>
      <c r="F110">
        <v>3.6748066056565771E-3</v>
      </c>
      <c r="G110">
        <f t="shared" si="3"/>
        <v>5.3675325835539408E-3</v>
      </c>
    </row>
    <row r="111" spans="1:7" x14ac:dyDescent="0.2">
      <c r="A111">
        <v>35.737830000000002</v>
      </c>
      <c r="B111">
        <v>1.7889975379426198E-4</v>
      </c>
      <c r="C111">
        <v>1.0718597791457654E-3</v>
      </c>
      <c r="D111">
        <f t="shared" si="2"/>
        <v>1.2507595329400273E-3</v>
      </c>
      <c r="E111">
        <v>1.8251549508963821E-3</v>
      </c>
      <c r="F111">
        <v>3.4875627622992411E-3</v>
      </c>
      <c r="G111">
        <f t="shared" si="3"/>
        <v>5.312717713195623E-3</v>
      </c>
    </row>
    <row r="112" spans="1:7" x14ac:dyDescent="0.2">
      <c r="A112">
        <v>36.0657</v>
      </c>
      <c r="B112">
        <v>2.5282200893239002E-4</v>
      </c>
      <c r="C112">
        <v>9.5987803788216035E-4</v>
      </c>
      <c r="D112">
        <f t="shared" si="2"/>
        <v>1.2127000468145504E-3</v>
      </c>
      <c r="E112">
        <v>1.9711728188387032E-3</v>
      </c>
      <c r="F112">
        <v>3.2833382515584531E-3</v>
      </c>
      <c r="G112">
        <f t="shared" si="3"/>
        <v>5.2545110703971568E-3</v>
      </c>
    </row>
    <row r="113" spans="1:7" x14ac:dyDescent="0.2">
      <c r="A113">
        <v>36.393569999999997</v>
      </c>
      <c r="B113">
        <v>3.3160207605019561E-4</v>
      </c>
      <c r="C113">
        <v>8.3521554476867054E-4</v>
      </c>
      <c r="D113">
        <f t="shared" si="2"/>
        <v>1.166817620818866E-3</v>
      </c>
      <c r="E113">
        <v>2.127765739390529E-3</v>
      </c>
      <c r="F113">
        <v>3.0654814864080546E-3</v>
      </c>
      <c r="G113">
        <f t="shared" si="3"/>
        <v>5.1932472257985836E-3</v>
      </c>
    </row>
    <row r="114" spans="1:7" x14ac:dyDescent="0.2">
      <c r="A114">
        <v>36.721440000000001</v>
      </c>
      <c r="B114">
        <v>4.1373004568436152E-4</v>
      </c>
      <c r="C114">
        <v>7.0182649830674766E-4</v>
      </c>
      <c r="D114">
        <f t="shared" si="2"/>
        <v>1.1155565439911093E-3</v>
      </c>
      <c r="E114">
        <v>2.2893594420648308E-3</v>
      </c>
      <c r="F114">
        <v>2.8385182781432931E-3</v>
      </c>
      <c r="G114">
        <f t="shared" si="3"/>
        <v>5.1278777202081235E-3</v>
      </c>
    </row>
    <row r="115" spans="1:7" x14ac:dyDescent="0.2">
      <c r="A115">
        <v>37.049309999999998</v>
      </c>
      <c r="B115">
        <v>4.9741664351595806E-4</v>
      </c>
      <c r="C115">
        <v>5.6417030251245087E-4</v>
      </c>
      <c r="D115">
        <f t="shared" si="2"/>
        <v>1.061586946028409E-3</v>
      </c>
      <c r="E115">
        <v>2.4486085803705456E-3</v>
      </c>
      <c r="F115">
        <v>2.6074322256299464E-3</v>
      </c>
      <c r="G115">
        <f t="shared" si="3"/>
        <v>5.0560408060004915E-3</v>
      </c>
    </row>
    <row r="116" spans="1:7" x14ac:dyDescent="0.2">
      <c r="A116">
        <v>37.377180000000003</v>
      </c>
      <c r="B116">
        <v>5.8073657517317004E-4</v>
      </c>
      <c r="C116">
        <v>4.2685841741249174E-4</v>
      </c>
      <c r="D116">
        <f t="shared" si="2"/>
        <v>1.0075949925856618E-3</v>
      </c>
      <c r="E116">
        <v>2.5974329046035095E-3</v>
      </c>
      <c r="F116">
        <v>2.3769884629331111E-3</v>
      </c>
      <c r="G116">
        <f t="shared" si="3"/>
        <v>4.9744213675366206E-3</v>
      </c>
    </row>
    <row r="117" spans="1:7" x14ac:dyDescent="0.2">
      <c r="A117">
        <v>37.70505</v>
      </c>
      <c r="B117">
        <v>6.6177708878682176E-4</v>
      </c>
      <c r="C117">
        <v>2.9433964020482629E-4</v>
      </c>
      <c r="D117">
        <f t="shared" si="2"/>
        <v>9.5611672899164799E-4</v>
      </c>
      <c r="E117">
        <v>2.7280800979922913E-3</v>
      </c>
      <c r="F117">
        <v>2.151226197342287E-3</v>
      </c>
      <c r="G117">
        <f t="shared" si="3"/>
        <v>4.8793062953345779E-3</v>
      </c>
    </row>
    <row r="118" spans="1:7" x14ac:dyDescent="0.2">
      <c r="A118">
        <v>38.032919999999997</v>
      </c>
      <c r="B118">
        <v>7.3876871730014354E-4</v>
      </c>
      <c r="C118">
        <v>1.7063690215338612E-4</v>
      </c>
      <c r="D118">
        <f t="shared" si="2"/>
        <v>9.0940561945352966E-4</v>
      </c>
      <c r="E118">
        <v>2.8340370892545839E-3</v>
      </c>
      <c r="F118">
        <v>1.9331933167722434E-3</v>
      </c>
      <c r="G118">
        <f t="shared" si="3"/>
        <v>4.7672304060268275E-3</v>
      </c>
    </row>
    <row r="119" spans="1:7" x14ac:dyDescent="0.2">
      <c r="A119">
        <v>38.360790000000001</v>
      </c>
      <c r="B119">
        <v>8.101821320105776E-4</v>
      </c>
      <c r="C119">
        <v>5.9133069711028404E-5</v>
      </c>
      <c r="D119">
        <f t="shared" si="2"/>
        <v>8.6931520172160606E-4</v>
      </c>
      <c r="E119">
        <v>2.9106754530978394E-3</v>
      </c>
      <c r="F119">
        <v>1.7249334816597244E-3</v>
      </c>
      <c r="G119">
        <f t="shared" si="3"/>
        <v>4.6356089347575642E-3</v>
      </c>
    </row>
    <row r="120" spans="1:7" x14ac:dyDescent="0.2">
      <c r="A120">
        <v>38.688659999999999</v>
      </c>
      <c r="B120">
        <v>8.7478224584723466E-4</v>
      </c>
      <c r="C120">
        <v>-3.7608233958272579E-5</v>
      </c>
      <c r="D120">
        <f t="shared" si="2"/>
        <v>8.3717401188896203E-4</v>
      </c>
      <c r="E120">
        <v>2.9555844468275149E-3</v>
      </c>
      <c r="F120">
        <v>1.5276741233719107E-3</v>
      </c>
      <c r="G120">
        <f t="shared" si="3"/>
        <v>4.4832585701994254E-3</v>
      </c>
    </row>
    <row r="121" spans="1:7" x14ac:dyDescent="0.2">
      <c r="A121">
        <v>39.016530000000003</v>
      </c>
      <c r="B121">
        <v>9.3163356451246321E-4</v>
      </c>
      <c r="C121">
        <v>-1.1800060245353778E-4</v>
      </c>
      <c r="D121">
        <f t="shared" si="2"/>
        <v>8.1363296205892548E-4</v>
      </c>
      <c r="E121">
        <v>2.9685930045463501E-3</v>
      </c>
      <c r="F121">
        <v>1.3421313357137468E-3</v>
      </c>
      <c r="G121">
        <f t="shared" si="3"/>
        <v>4.3107243402600972E-3</v>
      </c>
    </row>
    <row r="122" spans="1:7" x14ac:dyDescent="0.2">
      <c r="A122">
        <v>39.3444</v>
      </c>
      <c r="B122">
        <v>9.8005059098211188E-4</v>
      </c>
      <c r="C122">
        <v>-1.8156920434657349E-4</v>
      </c>
      <c r="D122">
        <f t="shared" si="2"/>
        <v>7.9848138663553845E-4</v>
      </c>
      <c r="E122">
        <v>2.9515023668958422E-3</v>
      </c>
      <c r="F122">
        <v>1.168843143524096E-3</v>
      </c>
      <c r="G122">
        <f t="shared" si="3"/>
        <v>4.1203455104199382E-3</v>
      </c>
    </row>
    <row r="123" spans="1:7" x14ac:dyDescent="0.2">
      <c r="A123">
        <v>39.672269999999997</v>
      </c>
      <c r="B123">
        <v>1.0194934193180935E-3</v>
      </c>
      <c r="C123">
        <v>-2.2903361129572675E-4</v>
      </c>
      <c r="D123">
        <f t="shared" si="2"/>
        <v>7.9045980802236676E-4</v>
      </c>
      <c r="E123">
        <v>2.9075691270941556E-3</v>
      </c>
      <c r="F123">
        <v>1.0084456019602056E-3</v>
      </c>
      <c r="G123">
        <f t="shared" si="3"/>
        <v>3.9160147290543609E-3</v>
      </c>
    </row>
    <row r="124" spans="1:7" x14ac:dyDescent="0.2">
      <c r="A124">
        <v>40.000140000000002</v>
      </c>
      <c r="B124">
        <v>1.0494255154677402E-3</v>
      </c>
      <c r="C124">
        <v>-2.6228816268164345E-4</v>
      </c>
      <c r="D124">
        <f t="shared" si="2"/>
        <v>7.8713735278609681E-4</v>
      </c>
      <c r="E124">
        <v>2.8408134039225748E-3</v>
      </c>
      <c r="F124">
        <v>8.6182139610553002E-4</v>
      </c>
      <c r="G124">
        <f t="shared" si="3"/>
        <v>3.7026348000281047E-3</v>
      </c>
    </row>
    <row r="125" spans="1:7" x14ac:dyDescent="0.2">
      <c r="A125">
        <v>40.328009999999999</v>
      </c>
      <c r="B125">
        <v>1.0691697773519853E-3</v>
      </c>
      <c r="C125">
        <v>-2.8421896478225407E-4</v>
      </c>
      <c r="D125">
        <f t="shared" si="2"/>
        <v>7.8495081256973131E-4</v>
      </c>
      <c r="E125">
        <v>2.7552673134435511E-3</v>
      </c>
      <c r="F125">
        <v>7.3007966014178435E-4</v>
      </c>
      <c r="G125">
        <f t="shared" si="3"/>
        <v>3.4853469735853355E-3</v>
      </c>
    </row>
    <row r="126" spans="1:7" x14ac:dyDescent="0.2">
      <c r="A126">
        <v>40.655880000000003</v>
      </c>
      <c r="B126">
        <v>1.0778098787348673E-3</v>
      </c>
      <c r="C126">
        <v>-2.9830881134476866E-4</v>
      </c>
      <c r="D126">
        <f t="shared" si="2"/>
        <v>7.7950106739009864E-4</v>
      </c>
      <c r="E126">
        <v>2.6543050444651222E-3</v>
      </c>
      <c r="F126">
        <v>6.1435010313189392E-4</v>
      </c>
      <c r="G126">
        <f t="shared" si="3"/>
        <v>3.2686551475970159E-3</v>
      </c>
    </row>
    <row r="127" spans="1:7" x14ac:dyDescent="0.2">
      <c r="A127">
        <v>40.983750000000001</v>
      </c>
      <c r="B127">
        <v>1.074181572294353E-3</v>
      </c>
      <c r="C127">
        <v>-3.0801853127450829E-4</v>
      </c>
      <c r="D127">
        <f t="shared" si="2"/>
        <v>7.6616304101984468E-4</v>
      </c>
      <c r="E127">
        <v>2.5401957424242075E-3</v>
      </c>
      <c r="F127">
        <v>5.1539609297095721E-4</v>
      </c>
      <c r="G127">
        <f t="shared" si="3"/>
        <v>3.0555918353951648E-3</v>
      </c>
    </row>
    <row r="128" spans="1:7" x14ac:dyDescent="0.2">
      <c r="A128">
        <v>41.311619999999998</v>
      </c>
      <c r="B128">
        <v>1.0569803301198532E-3</v>
      </c>
      <c r="C128">
        <v>-3.1598588077133213E-4</v>
      </c>
      <c r="D128">
        <f t="shared" si="2"/>
        <v>7.4099444934852109E-4</v>
      </c>
      <c r="E128">
        <v>2.4139828366471533E-3</v>
      </c>
      <c r="F128">
        <v>4.3308061135144339E-4</v>
      </c>
      <c r="G128">
        <f t="shared" si="3"/>
        <v>2.8470634479985969E-3</v>
      </c>
    </row>
    <row r="129" spans="1:7" x14ac:dyDescent="0.2">
      <c r="A129">
        <v>41.639490000000002</v>
      </c>
      <c r="B129">
        <v>1.0249794248791163E-3</v>
      </c>
      <c r="C129">
        <v>-3.2313904914099841E-4</v>
      </c>
      <c r="D129">
        <f t="shared" si="2"/>
        <v>7.0184037573811794E-4</v>
      </c>
      <c r="E129">
        <v>2.2757156880839164E-3</v>
      </c>
      <c r="F129">
        <v>3.657485125740734E-4</v>
      </c>
      <c r="G129">
        <f t="shared" si="3"/>
        <v>2.6414642006579898E-3</v>
      </c>
    </row>
    <row r="130" spans="1:7" x14ac:dyDescent="0.2">
      <c r="A130">
        <v>41.967359999999999</v>
      </c>
      <c r="B130">
        <v>9.773199664805843E-4</v>
      </c>
      <c r="C130">
        <v>-3.2787902809095973E-4</v>
      </c>
      <c r="D130">
        <f t="shared" si="2"/>
        <v>6.4944093838962451E-4</v>
      </c>
      <c r="E130">
        <v>2.1249688044120332E-3</v>
      </c>
      <c r="F130">
        <v>3.0962572815385818E-4</v>
      </c>
      <c r="G130">
        <f t="shared" si="3"/>
        <v>2.4345945325658916E-3</v>
      </c>
    </row>
    <row r="131" spans="1:7" x14ac:dyDescent="0.2">
      <c r="A131">
        <v>42.295229999999997</v>
      </c>
      <c r="B131">
        <v>9.1381634882906407E-4</v>
      </c>
      <c r="C131">
        <v>-3.2553384607102577E-4</v>
      </c>
      <c r="D131">
        <f t="shared" ref="D131:D194" si="4">B131+C131</f>
        <v>5.882825027580383E-4</v>
      </c>
      <c r="E131">
        <v>1.9615190201242466E-3</v>
      </c>
      <c r="F131">
        <v>2.58389757002321E-4</v>
      </c>
      <c r="G131">
        <f t="shared" ref="G131:G194" si="5">E131+F131</f>
        <v>2.2199087771265676E-3</v>
      </c>
    </row>
    <row r="132" spans="1:7" x14ac:dyDescent="0.2">
      <c r="A132">
        <v>42.623100000000001</v>
      </c>
      <c r="B132">
        <v>8.352169612382104E-4</v>
      </c>
      <c r="C132">
        <v>-3.0829854845903961E-4</v>
      </c>
      <c r="D132">
        <f t="shared" si="4"/>
        <v>5.2691841277917079E-4</v>
      </c>
      <c r="E132">
        <v>1.7860225966736987E-3</v>
      </c>
      <c r="F132">
        <v>2.0309903626027794E-4</v>
      </c>
      <c r="G132">
        <f t="shared" si="5"/>
        <v>1.9891216329339764E-3</v>
      </c>
    </row>
    <row r="133" spans="1:7" x14ac:dyDescent="0.2">
      <c r="A133">
        <v>42.950969999999998</v>
      </c>
      <c r="B133">
        <v>7.4336389308285445E-4</v>
      </c>
      <c r="C133">
        <v>-2.658281385050081E-4</v>
      </c>
      <c r="D133">
        <f t="shared" si="4"/>
        <v>4.7753575457784635E-4</v>
      </c>
      <c r="E133">
        <v>1.6005338560185446E-3</v>
      </c>
      <c r="F133">
        <v>1.3264515199430096E-4</v>
      </c>
      <c r="G133">
        <f t="shared" si="5"/>
        <v>1.7331790080128457E-3</v>
      </c>
    </row>
    <row r="134" spans="1:7" x14ac:dyDescent="0.2">
      <c r="A134">
        <v>43.278840000000002</v>
      </c>
      <c r="B134">
        <v>6.4120576016156157E-4</v>
      </c>
      <c r="C134">
        <v>-1.8654610617861305E-4</v>
      </c>
      <c r="D134">
        <f t="shared" si="4"/>
        <v>4.5465965398294852E-4</v>
      </c>
      <c r="E134">
        <v>1.4087326589528291E-3</v>
      </c>
      <c r="F134">
        <v>3.481422879831872E-5</v>
      </c>
      <c r="G134">
        <f t="shared" si="5"/>
        <v>1.443546887751148E-3</v>
      </c>
    </row>
    <row r="135" spans="1:7" x14ac:dyDescent="0.2">
      <c r="A135">
        <v>43.60671</v>
      </c>
      <c r="B135">
        <v>5.326361100228184E-4</v>
      </c>
      <c r="C135">
        <v>-5.956734718724201E-5</v>
      </c>
      <c r="D135">
        <f t="shared" si="4"/>
        <v>4.7306876283557638E-4</v>
      </c>
      <c r="E135">
        <v>1.2157770483301766E-3</v>
      </c>
      <c r="F135">
        <v>-1.0208961874522634E-4</v>
      </c>
      <c r="G135">
        <f t="shared" si="5"/>
        <v>1.1136874295849502E-3</v>
      </c>
    </row>
    <row r="136" spans="1:7" x14ac:dyDescent="0.2">
      <c r="A136">
        <v>43.934579999999997</v>
      </c>
      <c r="B136">
        <v>4.2215902455821133E-4</v>
      </c>
      <c r="C136">
        <v>1.2306447632840238E-4</v>
      </c>
      <c r="D136">
        <f t="shared" si="4"/>
        <v>5.4522350088661371E-4</v>
      </c>
      <c r="E136">
        <v>1.0277667006163759E-3</v>
      </c>
      <c r="F136">
        <v>-2.8728544032283199E-4</v>
      </c>
      <c r="G136">
        <f t="shared" si="5"/>
        <v>7.4048126029354396E-4</v>
      </c>
    </row>
    <row r="137" spans="1:7" x14ac:dyDescent="0.2">
      <c r="A137">
        <v>44.262450000000001</v>
      </c>
      <c r="B137">
        <v>3.1442560979468302E-4</v>
      </c>
      <c r="C137">
        <v>3.6428591923997889E-4</v>
      </c>
      <c r="D137">
        <f t="shared" si="4"/>
        <v>6.7871152903466192E-4</v>
      </c>
      <c r="E137">
        <v>8.5089251601384495E-4</v>
      </c>
      <c r="F137">
        <v>-5.2560617083158149E-4</v>
      </c>
      <c r="G137">
        <f t="shared" si="5"/>
        <v>3.2528634518226346E-4</v>
      </c>
    </row>
    <row r="138" spans="1:7" x14ac:dyDescent="0.2">
      <c r="A138">
        <v>44.590319999999998</v>
      </c>
      <c r="B138">
        <v>2.1372717445166056E-4</v>
      </c>
      <c r="C138">
        <v>6.6058354702874659E-4</v>
      </c>
      <c r="D138">
        <f t="shared" si="4"/>
        <v>8.7431072148040721E-4</v>
      </c>
      <c r="E138">
        <v>6.9043817861935881E-4</v>
      </c>
      <c r="F138">
        <v>-8.1609066346875791E-4</v>
      </c>
      <c r="G138">
        <f t="shared" si="5"/>
        <v>-1.256524848493991E-4</v>
      </c>
    </row>
    <row r="139" spans="1:7" x14ac:dyDescent="0.2">
      <c r="A139">
        <v>44.918190000000003</v>
      </c>
      <c r="B139">
        <v>1.2355117329837262E-4</v>
      </c>
      <c r="C139">
        <v>1.0016538040605646E-3</v>
      </c>
      <c r="D139">
        <f t="shared" si="4"/>
        <v>1.1252049773589371E-3</v>
      </c>
      <c r="E139">
        <v>5.4985575836037192E-4</v>
      </c>
      <c r="F139">
        <v>-1.1514755919190568E-3</v>
      </c>
      <c r="G139">
        <f t="shared" si="5"/>
        <v>-6.0161983355868493E-4</v>
      </c>
    </row>
    <row r="140" spans="1:7" x14ac:dyDescent="0.2">
      <c r="A140">
        <v>45.24606</v>
      </c>
      <c r="B140">
        <v>4.6294930755585615E-5</v>
      </c>
      <c r="C140">
        <v>1.3713504959018052E-3</v>
      </c>
      <c r="D140">
        <f t="shared" si="4"/>
        <v>1.4176454266573908E-3</v>
      </c>
      <c r="E140">
        <v>4.3013834007863858E-4</v>
      </c>
      <c r="F140">
        <v>-1.5188005456173309E-3</v>
      </c>
      <c r="G140">
        <f t="shared" si="5"/>
        <v>-1.0886622055386922E-3</v>
      </c>
    </row>
    <row r="141" spans="1:7" x14ac:dyDescent="0.2">
      <c r="A141">
        <v>45.573929999999997</v>
      </c>
      <c r="B141">
        <v>-1.6808279214306832E-5</v>
      </c>
      <c r="C141">
        <v>1.7497834314017875E-3</v>
      </c>
      <c r="D141">
        <f t="shared" si="4"/>
        <v>1.7329751521874808E-3</v>
      </c>
      <c r="E141">
        <v>3.2964924217710216E-4</v>
      </c>
      <c r="F141">
        <v>-1.9010513151113784E-3</v>
      </c>
      <c r="G141">
        <f t="shared" si="5"/>
        <v>-1.5714020729342762E-3</v>
      </c>
    </row>
    <row r="142" spans="1:7" x14ac:dyDescent="0.2">
      <c r="A142">
        <v>45.901800000000001</v>
      </c>
      <c r="B142">
        <v>-6.5556328807091547E-5</v>
      </c>
      <c r="C142">
        <v>2.1161146377859231E-3</v>
      </c>
      <c r="D142">
        <f t="shared" si="4"/>
        <v>2.0505583089788317E-3</v>
      </c>
      <c r="E142">
        <v>2.444491943105493E-4</v>
      </c>
      <c r="F142">
        <v>-2.2794811094217562E-3</v>
      </c>
      <c r="G142">
        <f t="shared" si="5"/>
        <v>-2.0350319151112069E-3</v>
      </c>
    </row>
    <row r="143" spans="1:7" x14ac:dyDescent="0.2">
      <c r="A143">
        <v>46.229669999999999</v>
      </c>
      <c r="B143">
        <v>-1.0049948222441058E-4</v>
      </c>
      <c r="C143">
        <v>2.451429160942294E-3</v>
      </c>
      <c r="D143">
        <f t="shared" si="4"/>
        <v>2.3509296787178834E-3</v>
      </c>
      <c r="E143">
        <v>1.6903903038937855E-4</v>
      </c>
      <c r="F143">
        <v>-2.636091927127071E-3</v>
      </c>
      <c r="G143">
        <f t="shared" si="5"/>
        <v>-2.4670528967376923E-3</v>
      </c>
    </row>
    <row r="144" spans="1:7" x14ac:dyDescent="0.2">
      <c r="A144">
        <v>46.557540000000003</v>
      </c>
      <c r="B144">
        <v>-1.2260494361235035E-4</v>
      </c>
      <c r="C144">
        <v>2.7410945441426375E-3</v>
      </c>
      <c r="D144">
        <f t="shared" si="4"/>
        <v>2.6184896005302873E-3</v>
      </c>
      <c r="E144">
        <v>9.7353805783141357E-5</v>
      </c>
      <c r="F144">
        <v>-2.9557844121678467E-3</v>
      </c>
      <c r="G144">
        <f t="shared" si="5"/>
        <v>-2.8584306063847054E-3</v>
      </c>
    </row>
    <row r="145" spans="1:7" x14ac:dyDescent="0.2">
      <c r="A145">
        <v>46.88541</v>
      </c>
      <c r="B145">
        <v>-1.3295375746607651E-4</v>
      </c>
      <c r="C145">
        <v>2.9762162009187351E-3</v>
      </c>
      <c r="D145">
        <f t="shared" si="4"/>
        <v>2.8432624434526583E-3</v>
      </c>
      <c r="E145">
        <v>2.3809246035694136E-5</v>
      </c>
      <c r="F145">
        <v>-3.2278444380310495E-3</v>
      </c>
      <c r="G145">
        <f t="shared" si="5"/>
        <v>-3.2040351919953554E-3</v>
      </c>
    </row>
    <row r="146" spans="1:7" x14ac:dyDescent="0.2">
      <c r="A146">
        <v>47.213279999999997</v>
      </c>
      <c r="B146">
        <v>-1.3253746907560459E-4</v>
      </c>
      <c r="C146">
        <v>3.1540283883878923E-3</v>
      </c>
      <c r="D146">
        <f t="shared" si="4"/>
        <v>3.0214909193122877E-3</v>
      </c>
      <c r="E146">
        <v>-5.579098836231989E-5</v>
      </c>
      <c r="F146">
        <v>-3.4466172860825837E-3</v>
      </c>
      <c r="G146">
        <f t="shared" si="5"/>
        <v>-3.5024082744449037E-3</v>
      </c>
    </row>
    <row r="147" spans="1:7" x14ac:dyDescent="0.2">
      <c r="A147">
        <v>47.541150000000002</v>
      </c>
      <c r="B147">
        <v>-1.2218344530989705E-4</v>
      </c>
      <c r="C147">
        <v>3.2772741713781891E-3</v>
      </c>
      <c r="D147">
        <f t="shared" si="4"/>
        <v>3.155090726068292E-3</v>
      </c>
      <c r="E147">
        <v>-1.4363197037191023E-4</v>
      </c>
      <c r="F147">
        <v>-3.6113780796752999E-3</v>
      </c>
      <c r="G147">
        <f t="shared" si="5"/>
        <v>-3.7550100500472103E-3</v>
      </c>
    </row>
    <row r="148" spans="1:7" x14ac:dyDescent="0.2">
      <c r="A148">
        <v>47.869019999999999</v>
      </c>
      <c r="B148">
        <v>-1.0259631823033669E-4</v>
      </c>
      <c r="C148">
        <v>3.3528399695786108E-3</v>
      </c>
      <c r="D148">
        <f t="shared" si="4"/>
        <v>3.2502436513482742E-3</v>
      </c>
      <c r="E148">
        <v>-2.3963717737829411E-4</v>
      </c>
      <c r="F148">
        <v>-3.725571883177548E-3</v>
      </c>
      <c r="G148">
        <f t="shared" si="5"/>
        <v>-3.9652090605558424E-3</v>
      </c>
    </row>
    <row r="149" spans="1:7" x14ac:dyDescent="0.2">
      <c r="A149">
        <v>48.196890000000003</v>
      </c>
      <c r="B149">
        <v>-7.4473304407183762E-5</v>
      </c>
      <c r="C149">
        <v>3.3900598270488313E-3</v>
      </c>
      <c r="D149">
        <f t="shared" si="4"/>
        <v>3.3155865226416475E-3</v>
      </c>
      <c r="E149">
        <v>-3.4162937728774866E-4</v>
      </c>
      <c r="F149">
        <v>-3.7957209890533876E-3</v>
      </c>
      <c r="G149">
        <f t="shared" si="5"/>
        <v>-4.137350366341136E-3</v>
      </c>
    </row>
    <row r="150" spans="1:7" x14ac:dyDescent="0.2">
      <c r="A150">
        <v>48.524760000000001</v>
      </c>
      <c r="B150">
        <v>-3.863321495055442E-5</v>
      </c>
      <c r="C150">
        <v>3.3990666666547467E-3</v>
      </c>
      <c r="D150">
        <f t="shared" si="4"/>
        <v>3.3604334517041922E-3</v>
      </c>
      <c r="E150">
        <v>-4.4587195239218262E-4</v>
      </c>
      <c r="F150">
        <v>-3.8302615723120378E-3</v>
      </c>
      <c r="G150">
        <f t="shared" si="5"/>
        <v>-4.2761335247042207E-3</v>
      </c>
    </row>
    <row r="151" spans="1:7" x14ac:dyDescent="0.2">
      <c r="A151">
        <v>48.852629999999998</v>
      </c>
      <c r="B151">
        <v>3.9088080111474558E-6</v>
      </c>
      <c r="C151">
        <v>3.3893793905546339E-3</v>
      </c>
      <c r="D151">
        <f t="shared" si="4"/>
        <v>3.3932881985657814E-3</v>
      </c>
      <c r="E151">
        <v>-5.4788458962453344E-4</v>
      </c>
      <c r="F151">
        <v>-3.8384106045012468E-3</v>
      </c>
      <c r="G151">
        <f t="shared" si="5"/>
        <v>-4.3862951941257798E-3</v>
      </c>
    </row>
    <row r="152" spans="1:7" x14ac:dyDescent="0.2">
      <c r="A152">
        <v>49.180500000000002</v>
      </c>
      <c r="B152">
        <v>5.1978737272232844E-5</v>
      </c>
      <c r="C152">
        <v>3.3687679432604554E-3</v>
      </c>
      <c r="D152">
        <f t="shared" si="4"/>
        <v>3.420746680532688E-3</v>
      </c>
      <c r="E152">
        <v>-6.4338705314086143E-4</v>
      </c>
      <c r="F152">
        <v>-3.8290609843095813E-3</v>
      </c>
      <c r="G152">
        <f t="shared" si="5"/>
        <v>-4.4724480374504424E-3</v>
      </c>
    </row>
    <row r="153" spans="1:7" x14ac:dyDescent="0.2">
      <c r="A153">
        <v>49.508369999999999</v>
      </c>
      <c r="B153">
        <v>1.044204437825906E-4</v>
      </c>
      <c r="C153">
        <v>3.3424326405587187E-3</v>
      </c>
      <c r="D153">
        <f t="shared" si="4"/>
        <v>3.4468530843413093E-3</v>
      </c>
      <c r="E153">
        <v>-7.2922021231821101E-4</v>
      </c>
      <c r="F153">
        <v>-3.8097484541618726E-3</v>
      </c>
      <c r="G153">
        <f t="shared" si="5"/>
        <v>-4.5389686664800838E-3</v>
      </c>
    </row>
    <row r="154" spans="1:7" x14ac:dyDescent="0.2">
      <c r="A154">
        <v>49.836239999999997</v>
      </c>
      <c r="B154">
        <v>1.6039671457115739E-4</v>
      </c>
      <c r="C154">
        <v>3.3125935933244902E-3</v>
      </c>
      <c r="D154">
        <f t="shared" si="4"/>
        <v>3.4729903078956478E-3</v>
      </c>
      <c r="E154">
        <v>-8.0410826663557863E-4</v>
      </c>
      <c r="F154">
        <v>-3.7858413661848319E-3</v>
      </c>
      <c r="G154">
        <f t="shared" si="5"/>
        <v>-4.5899496328204101E-3</v>
      </c>
    </row>
    <row r="155" spans="1:7" x14ac:dyDescent="0.2">
      <c r="A155">
        <v>50.164110000000001</v>
      </c>
      <c r="B155">
        <v>2.1975415735877327E-4</v>
      </c>
      <c r="C155">
        <v>3.2785870185617341E-3</v>
      </c>
      <c r="D155">
        <f t="shared" si="4"/>
        <v>3.4983411759205072E-3</v>
      </c>
      <c r="E155">
        <v>-8.6915762998146019E-4</v>
      </c>
      <c r="F155">
        <v>-3.76013789443663E-3</v>
      </c>
      <c r="G155">
        <f t="shared" si="5"/>
        <v>-4.62929552441809E-3</v>
      </c>
    </row>
    <row r="156" spans="1:7" x14ac:dyDescent="0.2">
      <c r="A156">
        <v>50.491979999999998</v>
      </c>
      <c r="B156">
        <v>2.8334774215323073E-4</v>
      </c>
      <c r="C156">
        <v>3.2374555230440085E-3</v>
      </c>
      <c r="D156">
        <f t="shared" si="4"/>
        <v>3.520803265197239E-3</v>
      </c>
      <c r="E156">
        <v>-9.2801575060787384E-4</v>
      </c>
      <c r="F156">
        <v>-3.7329539962295843E-3</v>
      </c>
      <c r="G156">
        <f t="shared" si="5"/>
        <v>-4.6609697468374582E-3</v>
      </c>
    </row>
    <row r="157" spans="1:7" x14ac:dyDescent="0.2">
      <c r="A157">
        <v>50.819850000000002</v>
      </c>
      <c r="B157">
        <v>3.531920855403091E-4</v>
      </c>
      <c r="C157">
        <v>3.1848612795305816E-3</v>
      </c>
      <c r="D157">
        <f t="shared" si="4"/>
        <v>3.5380533650708908E-3</v>
      </c>
      <c r="E157">
        <v>-9.8662159660456634E-4</v>
      </c>
      <c r="F157">
        <v>-3.7026093744345948E-3</v>
      </c>
      <c r="G157">
        <f t="shared" si="5"/>
        <v>-4.6892309710391614E-3</v>
      </c>
    </row>
    <row r="158" spans="1:7" x14ac:dyDescent="0.2">
      <c r="A158">
        <v>51.14772</v>
      </c>
      <c r="B158">
        <v>4.3231627036999416E-4</v>
      </c>
      <c r="C158">
        <v>3.1160672415986089E-3</v>
      </c>
      <c r="D158">
        <f t="shared" si="4"/>
        <v>3.5483835119686029E-3</v>
      </c>
      <c r="E158">
        <v>-1.0524980898666458E-3</v>
      </c>
      <c r="F158">
        <v>-3.6660983729410756E-3</v>
      </c>
      <c r="G158">
        <f t="shared" si="5"/>
        <v>-4.7185964628077212E-3</v>
      </c>
    </row>
    <row r="159" spans="1:7" x14ac:dyDescent="0.2">
      <c r="A159">
        <v>51.475589999999997</v>
      </c>
      <c r="B159">
        <v>5.2426054973438629E-4</v>
      </c>
      <c r="C159">
        <v>3.0267780459432127E-3</v>
      </c>
      <c r="D159">
        <f t="shared" si="4"/>
        <v>3.5510385956775991E-3</v>
      </c>
      <c r="E159">
        <v>-1.1336021801301261E-3</v>
      </c>
      <c r="F159">
        <v>-3.6197421131684664E-3</v>
      </c>
      <c r="G159">
        <f t="shared" si="5"/>
        <v>-4.7533442932985925E-3</v>
      </c>
    </row>
    <row r="160" spans="1:7" x14ac:dyDescent="0.2">
      <c r="A160">
        <v>51.803460000000001</v>
      </c>
      <c r="B160">
        <v>6.3226246978228076E-4</v>
      </c>
      <c r="C160">
        <v>2.9137492113126542E-3</v>
      </c>
      <c r="D160">
        <f t="shared" si="4"/>
        <v>3.5460116810949347E-3</v>
      </c>
      <c r="E160">
        <v>-1.2368669495445971E-3</v>
      </c>
      <c r="F160">
        <v>-3.5597164123512557E-3</v>
      </c>
      <c r="G160">
        <f t="shared" si="5"/>
        <v>-4.7965833618958528E-3</v>
      </c>
    </row>
    <row r="161" spans="1:7" x14ac:dyDescent="0.2">
      <c r="A161">
        <v>52.131329999999998</v>
      </c>
      <c r="B161">
        <v>7.5830908831223587E-4</v>
      </c>
      <c r="C161">
        <v>2.7751719278345929E-3</v>
      </c>
      <c r="D161">
        <f t="shared" si="4"/>
        <v>3.5334810161468289E-3</v>
      </c>
      <c r="E161">
        <v>-1.3667130751064379E-3</v>
      </c>
      <c r="F161">
        <v>-3.4824519879148291E-3</v>
      </c>
      <c r="G161">
        <f t="shared" si="5"/>
        <v>-4.8491650630212669E-3</v>
      </c>
    </row>
    <row r="162" spans="1:7" x14ac:dyDescent="0.2">
      <c r="A162">
        <v>52.459200000000003</v>
      </c>
      <c r="B162">
        <v>9.0232159274767417E-4</v>
      </c>
      <c r="C162">
        <v>2.6108816816950093E-3</v>
      </c>
      <c r="D162">
        <f t="shared" si="4"/>
        <v>3.5132032744426833E-3</v>
      </c>
      <c r="E162">
        <v>-1.5238972121986681E-3</v>
      </c>
      <c r="F162">
        <v>-3.3849547952572519E-3</v>
      </c>
      <c r="G162">
        <f t="shared" si="5"/>
        <v>-4.9088520074559196E-3</v>
      </c>
    </row>
    <row r="163" spans="1:7" x14ac:dyDescent="0.2">
      <c r="A163">
        <v>52.78707</v>
      </c>
      <c r="B163">
        <v>1.0617293506380199E-3</v>
      </c>
      <c r="C163">
        <v>2.4224302379516932E-3</v>
      </c>
      <c r="D163">
        <f t="shared" si="4"/>
        <v>3.4841595885897131E-3</v>
      </c>
      <c r="E163">
        <v>-1.7050204947540368E-3</v>
      </c>
      <c r="F163">
        <v>-3.2650870116236468E-3</v>
      </c>
      <c r="G163">
        <f t="shared" si="5"/>
        <v>-4.9701075063776834E-3</v>
      </c>
    </row>
    <row r="164" spans="1:7" x14ac:dyDescent="0.2">
      <c r="A164">
        <v>53.114939999999997</v>
      </c>
      <c r="B164">
        <v>1.231579228979126E-3</v>
      </c>
      <c r="C164">
        <v>2.2130342345024084E-3</v>
      </c>
      <c r="D164">
        <f t="shared" si="4"/>
        <v>3.4446134634815344E-3</v>
      </c>
      <c r="E164">
        <v>-1.9028440434737004E-3</v>
      </c>
      <c r="F164">
        <v>-3.1218132047133029E-3</v>
      </c>
      <c r="G164">
        <f t="shared" si="5"/>
        <v>-5.0246572481870031E-3</v>
      </c>
    </row>
    <row r="165" spans="1:7" x14ac:dyDescent="0.2">
      <c r="A165">
        <v>53.442810000000001</v>
      </c>
      <c r="B165">
        <v>1.4051664701751317E-3</v>
      </c>
      <c r="C165">
        <v>1.9873988461421876E-3</v>
      </c>
      <c r="D165">
        <f t="shared" si="4"/>
        <v>3.3925653163173193E-3</v>
      </c>
      <c r="E165">
        <v>-2.1073364330998468E-3</v>
      </c>
      <c r="F165">
        <v>-2.955387942920106E-3</v>
      </c>
      <c r="G165">
        <f t="shared" si="5"/>
        <v>-5.0627243760199524E-3</v>
      </c>
    </row>
    <row r="166" spans="1:7" x14ac:dyDescent="0.2">
      <c r="A166">
        <v>53.770679999999999</v>
      </c>
      <c r="B166">
        <v>1.5750267929225846E-3</v>
      </c>
      <c r="C166">
        <v>1.7514162757692902E-3</v>
      </c>
      <c r="D166">
        <f t="shared" si="4"/>
        <v>3.3264430686918748E-3</v>
      </c>
      <c r="E166">
        <v>-2.3071970075310964E-3</v>
      </c>
      <c r="F166">
        <v>-2.7674507378781243E-3</v>
      </c>
      <c r="G166">
        <f t="shared" si="5"/>
        <v>-5.0746477454092203E-3</v>
      </c>
    </row>
    <row r="167" spans="1:7" x14ac:dyDescent="0.2">
      <c r="A167">
        <v>54.098550000000003</v>
      </c>
      <c r="B167">
        <v>1.7340396158976468E-3</v>
      </c>
      <c r="C167">
        <v>1.5117492433595688E-3</v>
      </c>
      <c r="D167">
        <f t="shared" si="4"/>
        <v>3.2457888592572156E-3</v>
      </c>
      <c r="E167">
        <v>-2.4915068711949331E-3</v>
      </c>
      <c r="F167">
        <v>-2.5609976860976017E-3</v>
      </c>
      <c r="G167">
        <f t="shared" si="5"/>
        <v>-5.0525045572925344E-3</v>
      </c>
    </row>
    <row r="168" spans="1:7" x14ac:dyDescent="0.2">
      <c r="A168">
        <v>54.42642</v>
      </c>
      <c r="B168">
        <v>1.876386315819609E-3</v>
      </c>
      <c r="C168">
        <v>1.2753279975652194E-3</v>
      </c>
      <c r="D168">
        <f t="shared" si="4"/>
        <v>3.1517143133848284E-3</v>
      </c>
      <c r="E168">
        <v>-2.6511757878706654E-3</v>
      </c>
      <c r="F168">
        <v>-2.3402181816803251E-3</v>
      </c>
      <c r="G168">
        <f t="shared" si="5"/>
        <v>-4.9913939695509901E-3</v>
      </c>
    </row>
    <row r="169" spans="1:7" x14ac:dyDescent="0.2">
      <c r="A169">
        <v>54.754289999999997</v>
      </c>
      <c r="B169">
        <v>1.9981814531944333E-3</v>
      </c>
      <c r="C169">
        <v>1.0488105487035967E-3</v>
      </c>
      <c r="D169">
        <f t="shared" si="4"/>
        <v>3.04699200189803E-3</v>
      </c>
      <c r="E169">
        <v>-2.7799601986154754E-3</v>
      </c>
      <c r="F169">
        <v>-2.1102134712568457E-3</v>
      </c>
      <c r="G169">
        <f t="shared" si="5"/>
        <v>-4.8901736698723211E-3</v>
      </c>
    </row>
    <row r="170" spans="1:7" x14ac:dyDescent="0.2">
      <c r="A170">
        <v>55.082160000000002</v>
      </c>
      <c r="B170">
        <v>2.0977042000479935E-3</v>
      </c>
      <c r="C170">
        <v>8.3806563126653127E-4</v>
      </c>
      <c r="D170">
        <f t="shared" si="4"/>
        <v>2.9357698313145246E-3</v>
      </c>
      <c r="E170">
        <v>-2.8749627958820699E-3</v>
      </c>
      <c r="F170">
        <v>-1.876631753742832E-3</v>
      </c>
      <c r="G170">
        <f t="shared" si="5"/>
        <v>-4.7515945496249016E-3</v>
      </c>
    </row>
    <row r="171" spans="1:7" x14ac:dyDescent="0.2">
      <c r="A171">
        <v>55.410029999999999</v>
      </c>
      <c r="B171">
        <v>2.1752480624682041E-3</v>
      </c>
      <c r="C171">
        <v>6.4773312606584597E-4</v>
      </c>
      <c r="D171">
        <f t="shared" si="4"/>
        <v>2.8229811885340499E-3</v>
      </c>
      <c r="E171">
        <v>-2.9366232887687747E-3</v>
      </c>
      <c r="F171">
        <v>-1.6452582566422111E-3</v>
      </c>
      <c r="G171">
        <f t="shared" si="5"/>
        <v>-4.5818815454109858E-3</v>
      </c>
    </row>
    <row r="172" spans="1:7" x14ac:dyDescent="0.2">
      <c r="A172">
        <v>55.737900000000003</v>
      </c>
      <c r="B172">
        <v>2.2326601070672561E-3</v>
      </c>
      <c r="C172">
        <v>4.809098660475341E-4</v>
      </c>
      <c r="D172">
        <f t="shared" si="4"/>
        <v>2.71356997311479E-3</v>
      </c>
      <c r="E172">
        <v>-2.9682581392650948E-3</v>
      </c>
      <c r="F172">
        <v>-1.4216044870181428E-3</v>
      </c>
      <c r="G172">
        <f t="shared" si="5"/>
        <v>-4.3898626262832375E-3</v>
      </c>
    </row>
    <row r="173" spans="1:7" x14ac:dyDescent="0.2">
      <c r="A173">
        <v>56.065770000000001</v>
      </c>
      <c r="B173">
        <v>2.2726692387580786E-3</v>
      </c>
      <c r="C173">
        <v>3.3900191003166251E-4</v>
      </c>
      <c r="D173">
        <f t="shared" si="4"/>
        <v>2.6116711487897412E-3</v>
      </c>
      <c r="E173">
        <v>-2.9752308101328889E-3</v>
      </c>
      <c r="F173">
        <v>-1.2105431764083522E-3</v>
      </c>
      <c r="G173">
        <f t="shared" si="5"/>
        <v>-4.1857739865412413E-3</v>
      </c>
    </row>
    <row r="174" spans="1:7" x14ac:dyDescent="0.2">
      <c r="A174">
        <v>56.393639999999998</v>
      </c>
      <c r="B174">
        <v>2.2981220930526286E-3</v>
      </c>
      <c r="C174">
        <v>2.2176572730510076E-4</v>
      </c>
      <c r="D174">
        <f t="shared" si="4"/>
        <v>2.5198878203577294E-3</v>
      </c>
      <c r="E174">
        <v>-2.9638614867752507E-3</v>
      </c>
      <c r="F174">
        <v>-1.0160139613016213E-3</v>
      </c>
      <c r="G174">
        <f t="shared" si="5"/>
        <v>-3.9798754480768715E-3</v>
      </c>
    </row>
    <row r="175" spans="1:7" x14ac:dyDescent="0.2">
      <c r="A175">
        <v>56.721510000000002</v>
      </c>
      <c r="B175">
        <v>2.3112593447904024E-3</v>
      </c>
      <c r="C175">
        <v>1.2753326397196144E-4</v>
      </c>
      <c r="D175">
        <f t="shared" si="4"/>
        <v>2.4387926087623638E-3</v>
      </c>
      <c r="E175">
        <v>-2.9402264642224437E-3</v>
      </c>
      <c r="F175">
        <v>-8.4079439195089835E-4</v>
      </c>
      <c r="G175">
        <f t="shared" si="5"/>
        <v>-3.7810208561733418E-3</v>
      </c>
    </row>
    <row r="176" spans="1:7" x14ac:dyDescent="0.2">
      <c r="A176">
        <v>57.049379999999999</v>
      </c>
      <c r="B176">
        <v>2.3131653171334127E-3</v>
      </c>
      <c r="C176">
        <v>5.3593438180083878E-5</v>
      </c>
      <c r="D176">
        <f t="shared" si="4"/>
        <v>2.3667587553134967E-3</v>
      </c>
      <c r="E176">
        <v>-2.909037906975262E-3</v>
      </c>
      <c r="F176">
        <v>-6.8631491125407051E-4</v>
      </c>
      <c r="G176">
        <f t="shared" si="5"/>
        <v>-3.5953528182293324E-3</v>
      </c>
    </row>
    <row r="177" spans="1:7" x14ac:dyDescent="0.2">
      <c r="A177">
        <v>57.377249999999997</v>
      </c>
      <c r="B177">
        <v>2.30349196707703E-3</v>
      </c>
      <c r="C177">
        <v>-3.3151941151059926E-6</v>
      </c>
      <c r="D177">
        <f t="shared" si="4"/>
        <v>2.3001767729619238E-3</v>
      </c>
      <c r="E177">
        <v>-2.8728004533331705E-3</v>
      </c>
      <c r="F177">
        <v>-5.5248650240569792E-4</v>
      </c>
      <c r="G177">
        <f t="shared" si="5"/>
        <v>-3.4252869557388683E-3</v>
      </c>
    </row>
    <row r="178" spans="1:7" x14ac:dyDescent="0.2">
      <c r="A178">
        <v>57.705120000000001</v>
      </c>
      <c r="B178">
        <v>2.2804949669368532E-3</v>
      </c>
      <c r="C178">
        <v>-4.6461885579596852E-5</v>
      </c>
      <c r="D178">
        <f t="shared" si="4"/>
        <v>2.2340330813572563E-3</v>
      </c>
      <c r="E178">
        <v>-2.8313943806925978E-3</v>
      </c>
      <c r="F178">
        <v>-4.3751321742483557E-4</v>
      </c>
      <c r="G178">
        <f t="shared" si="5"/>
        <v>-3.2689075981174333E-3</v>
      </c>
    </row>
    <row r="179" spans="1:7" x14ac:dyDescent="0.2">
      <c r="A179">
        <v>58.032989999999998</v>
      </c>
      <c r="B179">
        <v>2.2413547585469059E-3</v>
      </c>
      <c r="C179">
        <v>-7.8598939065126219E-5</v>
      </c>
      <c r="D179">
        <f t="shared" si="4"/>
        <v>2.1627558194817799E-3</v>
      </c>
      <c r="E179">
        <v>-2.7821573913409114E-3</v>
      </c>
      <c r="F179">
        <v>-3.3770005442746831E-4</v>
      </c>
      <c r="G179">
        <f t="shared" si="5"/>
        <v>-3.1198574457683799E-3</v>
      </c>
    </row>
    <row r="180" spans="1:7" x14ac:dyDescent="0.2">
      <c r="A180">
        <v>58.360860000000002</v>
      </c>
      <c r="B180">
        <v>2.1827172682447474E-3</v>
      </c>
      <c r="C180">
        <v>-1.0152003217329525E-4</v>
      </c>
      <c r="D180">
        <f t="shared" si="4"/>
        <v>2.0811972360714522E-3</v>
      </c>
      <c r="E180">
        <v>-2.7204589636329853E-3</v>
      </c>
      <c r="F180">
        <v>-2.4730829944392626E-4</v>
      </c>
      <c r="G180">
        <f t="shared" si="5"/>
        <v>-2.9677672630769114E-3</v>
      </c>
    </row>
    <row r="181" spans="1:7" x14ac:dyDescent="0.2">
      <c r="A181">
        <v>58.68873</v>
      </c>
      <c r="B181">
        <v>2.1013750646883553E-3</v>
      </c>
      <c r="C181">
        <v>-1.1576463725346778E-4</v>
      </c>
      <c r="D181">
        <f t="shared" si="4"/>
        <v>1.9856104274348875E-3</v>
      </c>
      <c r="E181">
        <v>-2.6406882305162367E-3</v>
      </c>
      <c r="F181">
        <v>-1.5852590523472278E-4</v>
      </c>
      <c r="G181">
        <f t="shared" si="5"/>
        <v>-2.7992141357509595E-3</v>
      </c>
    </row>
    <row r="182" spans="1:7" x14ac:dyDescent="0.2">
      <c r="A182">
        <v>59.016599999999997</v>
      </c>
      <c r="B182">
        <v>1.9949994823258432E-3</v>
      </c>
      <c r="C182">
        <v>-1.2052460225318963E-4</v>
      </c>
      <c r="D182">
        <f t="shared" si="4"/>
        <v>1.8744748800726535E-3</v>
      </c>
      <c r="E182">
        <v>-2.5375000640585513E-3</v>
      </c>
      <c r="F182">
        <v>-6.1637931839522231E-5</v>
      </c>
      <c r="G182">
        <f t="shared" si="5"/>
        <v>-2.5991379958980737E-3</v>
      </c>
    </row>
    <row r="183" spans="1:7" x14ac:dyDescent="0.2">
      <c r="A183">
        <v>59.344470000000001</v>
      </c>
      <c r="B183">
        <v>1.8628154934426347E-3</v>
      </c>
      <c r="C183">
        <v>-1.1378712946475828E-4</v>
      </c>
      <c r="D183">
        <f t="shared" si="4"/>
        <v>1.7490283639778764E-3</v>
      </c>
      <c r="E183">
        <v>-2.407090281421415E-3</v>
      </c>
      <c r="F183">
        <v>5.450090489511462E-5</v>
      </c>
      <c r="G183">
        <f t="shared" si="5"/>
        <v>-2.3525893765263006E-3</v>
      </c>
    </row>
    <row r="184" spans="1:7" x14ac:dyDescent="0.2">
      <c r="A184">
        <v>59.672339999999998</v>
      </c>
      <c r="B184">
        <v>1.7060940157971292E-3</v>
      </c>
      <c r="C184">
        <v>-9.2714714192247585E-5</v>
      </c>
      <c r="D184">
        <f t="shared" si="4"/>
        <v>1.6133793016048815E-3</v>
      </c>
      <c r="E184">
        <v>-2.2482307000529968E-3</v>
      </c>
      <c r="F184">
        <v>2.0161702156904331E-4</v>
      </c>
      <c r="G184">
        <f t="shared" si="5"/>
        <v>-2.0466136784839536E-3</v>
      </c>
    </row>
    <row r="185" spans="1:7" x14ac:dyDescent="0.2">
      <c r="A185">
        <v>60.000210000000003</v>
      </c>
      <c r="B185">
        <v>1.5283449907689301E-3</v>
      </c>
      <c r="C185">
        <v>-5.4225413802113096E-5</v>
      </c>
      <c r="D185">
        <f t="shared" si="4"/>
        <v>1.4741195769668171E-3</v>
      </c>
      <c r="E185">
        <v>-2.062824309859938E-3</v>
      </c>
      <c r="F185">
        <v>3.9078550229896267E-4</v>
      </c>
      <c r="G185">
        <f t="shared" si="5"/>
        <v>-1.6720388075609754E-3</v>
      </c>
    </row>
    <row r="186" spans="1:7" x14ac:dyDescent="0.2">
      <c r="A186">
        <v>60.32808</v>
      </c>
      <c r="B186">
        <v>1.3351417451544978E-3</v>
      </c>
      <c r="C186">
        <v>4.3015025574978937E-6</v>
      </c>
      <c r="D186">
        <f t="shared" si="4"/>
        <v>1.3394432477119957E-3</v>
      </c>
      <c r="E186">
        <v>-1.8558442267466513E-3</v>
      </c>
      <c r="F186">
        <v>6.3089414030522881E-4</v>
      </c>
      <c r="G186">
        <f t="shared" si="5"/>
        <v>-1.2249500864414224E-3</v>
      </c>
    </row>
    <row r="187" spans="1:7" x14ac:dyDescent="0.2">
      <c r="A187">
        <v>60.655949999999997</v>
      </c>
      <c r="B187">
        <v>1.1335839741130689E-3</v>
      </c>
      <c r="C187">
        <v>8.4305100933881329E-5</v>
      </c>
      <c r="D187">
        <f t="shared" si="4"/>
        <v>1.2178890750469502E-3</v>
      </c>
      <c r="E187">
        <v>-1.6346646530781583E-3</v>
      </c>
      <c r="F187">
        <v>9.2699252878667251E-4</v>
      </c>
      <c r="G187">
        <f t="shared" si="5"/>
        <v>-7.0767212429148575E-4</v>
      </c>
    </row>
    <row r="188" spans="1:7" x14ac:dyDescent="0.2">
      <c r="A188">
        <v>60.983820000000001</v>
      </c>
      <c r="B188">
        <v>9.3149273924875706E-4</v>
      </c>
      <c r="C188">
        <v>1.8544062674607495E-4</v>
      </c>
      <c r="D188">
        <f t="shared" si="4"/>
        <v>1.116933365994832E-3</v>
      </c>
      <c r="E188">
        <v>-1.4079353526021154E-3</v>
      </c>
      <c r="F188">
        <v>1.2788212957544668E-3</v>
      </c>
      <c r="G188">
        <f t="shared" si="5"/>
        <v>-1.291140568476486E-4</v>
      </c>
    </row>
    <row r="189" spans="1:7" x14ac:dyDescent="0.2">
      <c r="A189">
        <v>61.311689999999999</v>
      </c>
      <c r="B189">
        <v>7.3649772950736046E-4</v>
      </c>
      <c r="C189">
        <v>3.0523078029368451E-4</v>
      </c>
      <c r="D189">
        <f t="shared" si="4"/>
        <v>1.0417285098010449E-3</v>
      </c>
      <c r="E189">
        <v>-1.1842519931603704E-3</v>
      </c>
      <c r="F189">
        <v>1.6798759250686117E-3</v>
      </c>
      <c r="G189">
        <f t="shared" si="5"/>
        <v>4.9562393190824127E-4</v>
      </c>
    </row>
    <row r="190" spans="1:7" x14ac:dyDescent="0.2">
      <c r="A190">
        <v>61.639560000000003</v>
      </c>
      <c r="B190">
        <v>5.5519749520892194E-4</v>
      </c>
      <c r="C190">
        <v>4.3908342123378228E-4</v>
      </c>
      <c r="D190">
        <f t="shared" si="4"/>
        <v>9.9428091644270422E-4</v>
      </c>
      <c r="E190">
        <v>-9.7090294113397592E-4</v>
      </c>
      <c r="F190">
        <v>2.1173497352441101E-3</v>
      </c>
      <c r="G190">
        <f t="shared" si="5"/>
        <v>1.1464467941101342E-3</v>
      </c>
    </row>
    <row r="191" spans="1:7" x14ac:dyDescent="0.2">
      <c r="A191">
        <v>61.96743</v>
      </c>
      <c r="B191">
        <v>3.925442919932579E-4</v>
      </c>
      <c r="C191">
        <v>5.8073149105651643E-4</v>
      </c>
      <c r="D191">
        <f t="shared" si="4"/>
        <v>9.7327578304977434E-4</v>
      </c>
      <c r="E191">
        <v>-7.7293190501825676E-4</v>
      </c>
      <c r="F191">
        <v>2.5731838828972104E-3</v>
      </c>
      <c r="G191">
        <f t="shared" si="5"/>
        <v>1.8002519778789537E-3</v>
      </c>
    </row>
    <row r="192" spans="1:7" x14ac:dyDescent="0.2">
      <c r="A192">
        <v>62.295299999999997</v>
      </c>
      <c r="B192">
        <v>2.5154331822591021E-4</v>
      </c>
      <c r="C192">
        <v>7.2305214707634033E-4</v>
      </c>
      <c r="D192">
        <f t="shared" si="4"/>
        <v>9.7459546530225048E-4</v>
      </c>
      <c r="E192">
        <v>-5.9266893091055629E-4</v>
      </c>
      <c r="F192">
        <v>3.0261934950284101E-3</v>
      </c>
      <c r="G192">
        <f t="shared" si="5"/>
        <v>2.4335245641178538E-3</v>
      </c>
    </row>
    <row r="193" spans="1:7" x14ac:dyDescent="0.2">
      <c r="A193">
        <v>62.623170000000002</v>
      </c>
      <c r="B193">
        <v>1.3327865479113626E-4</v>
      </c>
      <c r="C193">
        <v>8.5910338789446086E-4</v>
      </c>
      <c r="D193">
        <f t="shared" si="4"/>
        <v>9.9238204268559723E-4</v>
      </c>
      <c r="E193">
        <v>-4.2977032441774267E-4</v>
      </c>
      <c r="F193">
        <v>3.4548963493108839E-3</v>
      </c>
      <c r="G193">
        <f t="shared" si="5"/>
        <v>3.0251260248931413E-3</v>
      </c>
    </row>
    <row r="194" spans="1:7" x14ac:dyDescent="0.2">
      <c r="A194">
        <v>62.951039999999999</v>
      </c>
      <c r="B194">
        <v>3.7208608094199344E-5</v>
      </c>
      <c r="C194">
        <v>9.8312386073321975E-4</v>
      </c>
      <c r="D194">
        <f t="shared" si="4"/>
        <v>1.020332468827419E-3</v>
      </c>
      <c r="E194">
        <v>-2.8170376542771341E-4</v>
      </c>
      <c r="F194">
        <v>3.8403848078725406E-3</v>
      </c>
      <c r="G194">
        <f t="shared" si="5"/>
        <v>3.5586810424448273E-3</v>
      </c>
    </row>
    <row r="195" spans="1:7" x14ac:dyDescent="0.2">
      <c r="A195">
        <v>63.278910000000003</v>
      </c>
      <c r="B195">
        <v>-3.8365942205479398E-5</v>
      </c>
      <c r="C195">
        <v>1.091228088593672E-3</v>
      </c>
      <c r="D195">
        <f t="shared" ref="D195:D258" si="6">B195+C195</f>
        <v>1.0528621463881925E-3</v>
      </c>
      <c r="E195">
        <v>-1.4454847160983594E-4</v>
      </c>
      <c r="F195">
        <v>4.1685107328120179E-3</v>
      </c>
      <c r="G195">
        <f t="shared" ref="G195:G258" si="7">E195+F195</f>
        <v>4.0239622612021821E-3</v>
      </c>
    </row>
    <row r="196" spans="1:7" x14ac:dyDescent="0.2">
      <c r="A196">
        <v>63.606780000000001</v>
      </c>
      <c r="B196">
        <v>-9.5769830634178285E-5</v>
      </c>
      <c r="C196">
        <v>1.181630335417076E-3</v>
      </c>
      <c r="D196">
        <f t="shared" si="6"/>
        <v>1.0858605047828977E-3</v>
      </c>
      <c r="E196">
        <v>-1.3941090654966689E-5</v>
      </c>
      <c r="F196">
        <v>4.4309066956689756E-3</v>
      </c>
      <c r="G196">
        <f t="shared" si="7"/>
        <v>4.4169656050140086E-3</v>
      </c>
    </row>
    <row r="197" spans="1:7" x14ac:dyDescent="0.2">
      <c r="A197">
        <v>63.934649999999998</v>
      </c>
      <c r="B197">
        <v>-1.374672367396951E-4</v>
      </c>
      <c r="C197">
        <v>1.2544121982812437E-3</v>
      </c>
      <c r="D197">
        <f t="shared" si="6"/>
        <v>1.1169449615415486E-3</v>
      </c>
      <c r="E197">
        <v>1.1402407893211088E-4</v>
      </c>
      <c r="F197">
        <v>4.6248568828494508E-3</v>
      </c>
      <c r="G197">
        <f t="shared" si="7"/>
        <v>4.7388809617815615E-3</v>
      </c>
    </row>
    <row r="198" spans="1:7" x14ac:dyDescent="0.2">
      <c r="A198">
        <v>64.262519999999995</v>
      </c>
      <c r="B198">
        <v>-1.6570548441745584E-4</v>
      </c>
      <c r="C198">
        <v>1.3110026826305284E-3</v>
      </c>
      <c r="D198">
        <f t="shared" si="6"/>
        <v>1.1452971982130727E-3</v>
      </c>
      <c r="E198">
        <v>2.4211193377051559E-4</v>
      </c>
      <c r="F198">
        <v>4.7524395411122841E-3</v>
      </c>
      <c r="G198">
        <f t="shared" si="7"/>
        <v>4.9945514748827996E-3</v>
      </c>
    </row>
    <row r="199" spans="1:7" x14ac:dyDescent="0.2">
      <c r="A199">
        <v>64.590389999999999</v>
      </c>
      <c r="B199">
        <v>-1.8232686485654466E-4</v>
      </c>
      <c r="C199">
        <v>1.353576498821684E-3</v>
      </c>
      <c r="D199">
        <f t="shared" si="6"/>
        <v>1.1712496339651394E-3</v>
      </c>
      <c r="E199">
        <v>3.7159005189009203E-4</v>
      </c>
      <c r="F199">
        <v>4.8194322511666094E-3</v>
      </c>
      <c r="G199">
        <f t="shared" si="7"/>
        <v>5.1910223030567013E-3</v>
      </c>
    </row>
    <row r="200" spans="1:7" x14ac:dyDescent="0.2">
      <c r="A200">
        <v>64.918260000000004</v>
      </c>
      <c r="B200">
        <v>-1.8873817901774256E-4</v>
      </c>
      <c r="C200">
        <v>1.3845099992928472E-3</v>
      </c>
      <c r="D200">
        <f t="shared" si="6"/>
        <v>1.1957718202751046E-3</v>
      </c>
      <c r="E200">
        <v>5.0223654942616036E-4</v>
      </c>
      <c r="F200">
        <v>4.8342548518940359E-3</v>
      </c>
      <c r="G200">
        <f t="shared" si="7"/>
        <v>5.3364914013201963E-3</v>
      </c>
    </row>
    <row r="201" spans="1:7" x14ac:dyDescent="0.2">
      <c r="A201">
        <v>65.246129999999994</v>
      </c>
      <c r="B201">
        <v>-1.8599170019631129E-4</v>
      </c>
      <c r="C201">
        <v>1.4059411598507415E-3</v>
      </c>
      <c r="D201">
        <f t="shared" si="6"/>
        <v>1.2199494596544303E-3</v>
      </c>
      <c r="E201">
        <v>6.3267585651278829E-4</v>
      </c>
      <c r="F201">
        <v>4.8069600398722928E-3</v>
      </c>
      <c r="G201">
        <f t="shared" si="7"/>
        <v>5.4396358963850807E-3</v>
      </c>
    </row>
    <row r="202" spans="1:7" x14ac:dyDescent="0.2">
      <c r="A202">
        <v>65.573999999999998</v>
      </c>
      <c r="B202">
        <v>-1.7491138408540148E-4</v>
      </c>
      <c r="C202">
        <v>1.4194221251079293E-3</v>
      </c>
      <c r="D202">
        <f t="shared" si="6"/>
        <v>1.2445107410225277E-3</v>
      </c>
      <c r="E202">
        <v>7.6094071160537043E-4</v>
      </c>
      <c r="F202">
        <v>4.7481502192628115E-3</v>
      </c>
      <c r="G202">
        <f t="shared" si="7"/>
        <v>5.5090909308681824E-3</v>
      </c>
    </row>
    <row r="203" spans="1:7" x14ac:dyDescent="0.2">
      <c r="A203">
        <v>65.901870000000002</v>
      </c>
      <c r="B203">
        <v>-1.5620273304839188E-4</v>
      </c>
      <c r="C203">
        <v>1.4256506458193096E-3</v>
      </c>
      <c r="D203">
        <f t="shared" si="6"/>
        <v>1.2694479127709178E-3</v>
      </c>
      <c r="E203">
        <v>8.8513373360418583E-4</v>
      </c>
      <c r="F203">
        <v>4.6677544582671053E-3</v>
      </c>
      <c r="G203">
        <f t="shared" si="7"/>
        <v>5.5528881918712912E-3</v>
      </c>
    </row>
    <row r="204" spans="1:7" x14ac:dyDescent="0.2">
      <c r="A204">
        <v>66.229740000000007</v>
      </c>
      <c r="B204">
        <v>-1.305105094929101E-4</v>
      </c>
      <c r="C204">
        <v>1.4243052242304626E-3</v>
      </c>
      <c r="D204">
        <f t="shared" si="6"/>
        <v>1.2937947147375526E-3</v>
      </c>
      <c r="E204">
        <v>1.0040677277665228E-3</v>
      </c>
      <c r="F204">
        <v>4.5737873875359453E-3</v>
      </c>
      <c r="G204">
        <f t="shared" si="7"/>
        <v>5.5778551153024686E-3</v>
      </c>
    </row>
    <row r="205" spans="1:7" x14ac:dyDescent="0.2">
      <c r="A205">
        <v>66.557609999999997</v>
      </c>
      <c r="B205">
        <v>-9.8418050699450123E-5</v>
      </c>
      <c r="C205">
        <v>1.4140459879680993E-3</v>
      </c>
      <c r="D205">
        <f t="shared" si="6"/>
        <v>1.3156279372686492E-3</v>
      </c>
      <c r="E205">
        <v>1.1177699447504378E-3</v>
      </c>
      <c r="F205">
        <v>4.4713929032307543E-3</v>
      </c>
      <c r="G205">
        <f t="shared" si="7"/>
        <v>5.5891628479811922E-3</v>
      </c>
    </row>
    <row r="206" spans="1:7" x14ac:dyDescent="0.2">
      <c r="A206">
        <v>66.885480000000001</v>
      </c>
      <c r="B206">
        <v>-6.0405318551542236E-5</v>
      </c>
      <c r="C206">
        <v>1.3927330841638627E-3</v>
      </c>
      <c r="D206">
        <f t="shared" si="6"/>
        <v>1.3323277656123204E-3</v>
      </c>
      <c r="E206">
        <v>1.2277491084934017E-3</v>
      </c>
      <c r="F206">
        <v>4.3624918190108752E-3</v>
      </c>
      <c r="G206">
        <f t="shared" si="7"/>
        <v>5.5902409275042772E-3</v>
      </c>
    </row>
    <row r="207" spans="1:7" x14ac:dyDescent="0.2">
      <c r="A207">
        <v>67.213350000000005</v>
      </c>
      <c r="B207">
        <v>-1.6798753283771119E-5</v>
      </c>
      <c r="C207">
        <v>1.3578467525852361E-3</v>
      </c>
      <c r="D207">
        <f t="shared" si="6"/>
        <v>1.3410479993014651E-3</v>
      </c>
      <c r="E207">
        <v>1.3369497177117141E-3</v>
      </c>
      <c r="F207">
        <v>4.2461561400628017E-3</v>
      </c>
      <c r="G207">
        <f t="shared" si="7"/>
        <v>5.583105857774516E-3</v>
      </c>
    </row>
    <row r="208" spans="1:7" x14ac:dyDescent="0.2">
      <c r="A208">
        <v>67.541219999999996</v>
      </c>
      <c r="B208">
        <v>3.2249917562189243E-5</v>
      </c>
      <c r="C208">
        <v>1.3070139474941588E-3</v>
      </c>
      <c r="D208">
        <f t="shared" si="6"/>
        <v>1.339263865056348E-3</v>
      </c>
      <c r="E208">
        <v>1.4493474596610476E-3</v>
      </c>
      <c r="F208">
        <v>4.1195541540940015E-3</v>
      </c>
      <c r="G208">
        <f t="shared" si="7"/>
        <v>5.5689016137550496E-3</v>
      </c>
    </row>
    <row r="209" spans="1:7" x14ac:dyDescent="0.2">
      <c r="A209">
        <v>67.86909</v>
      </c>
      <c r="B209">
        <v>8.6729697789735243E-5</v>
      </c>
      <c r="C209">
        <v>1.2385152452652104E-3</v>
      </c>
      <c r="D209">
        <f t="shared" si="6"/>
        <v>1.3252449430549457E-3</v>
      </c>
      <c r="E209">
        <v>1.5692007271333806E-3</v>
      </c>
      <c r="F209">
        <v>3.9791429834155978E-3</v>
      </c>
      <c r="G209">
        <f t="shared" si="7"/>
        <v>5.548343710548978E-3</v>
      </c>
    </row>
    <row r="210" spans="1:7" x14ac:dyDescent="0.2">
      <c r="A210">
        <v>68.196960000000004</v>
      </c>
      <c r="B210">
        <v>1.4667549350788601E-4</v>
      </c>
      <c r="C210">
        <v>1.1516740707701173E-3</v>
      </c>
      <c r="D210">
        <f t="shared" si="6"/>
        <v>1.2983495642780033E-3</v>
      </c>
      <c r="E210">
        <v>1.7000774170443781E-3</v>
      </c>
      <c r="F210">
        <v>3.8217938218507359E-3</v>
      </c>
      <c r="G210">
        <f t="shared" si="7"/>
        <v>5.521871238895114E-3</v>
      </c>
    </row>
    <row r="211" spans="1:7" x14ac:dyDescent="0.2">
      <c r="A211">
        <v>68.524829999999994</v>
      </c>
      <c r="B211">
        <v>2.1202867123679424E-4</v>
      </c>
      <c r="C211">
        <v>1.0470806536426697E-3</v>
      </c>
      <c r="D211">
        <f t="shared" si="6"/>
        <v>1.2591093248794638E-3</v>
      </c>
      <c r="E211">
        <v>1.8438664351395958E-3</v>
      </c>
      <c r="F211">
        <v>3.6456381222540243E-3</v>
      </c>
      <c r="G211">
        <f t="shared" si="7"/>
        <v>5.4895045573936201E-3</v>
      </c>
    </row>
    <row r="212" spans="1:7" x14ac:dyDescent="0.2">
      <c r="A212">
        <v>68.852699999999999</v>
      </c>
      <c r="B212">
        <v>2.824876111852258E-4</v>
      </c>
      <c r="C212">
        <v>9.2664279616027354E-4</v>
      </c>
      <c r="D212">
        <f t="shared" si="6"/>
        <v>1.2091304073454994E-3</v>
      </c>
      <c r="E212">
        <v>2.0000152169906975E-3</v>
      </c>
      <c r="F212">
        <v>3.4505306801105181E-3</v>
      </c>
      <c r="G212">
        <f t="shared" si="7"/>
        <v>5.4505458971012156E-3</v>
      </c>
    </row>
    <row r="213" spans="1:7" x14ac:dyDescent="0.2">
      <c r="A213">
        <v>69.180570000000003</v>
      </c>
      <c r="B213">
        <v>3.5739193250365685E-4</v>
      </c>
      <c r="C213">
        <v>7.9348097808220176E-4</v>
      </c>
      <c r="D213">
        <f t="shared" si="6"/>
        <v>1.1508729105858587E-3</v>
      </c>
      <c r="E213">
        <v>2.1652068804172866E-3</v>
      </c>
      <c r="F213">
        <v>3.2381153458660335E-3</v>
      </c>
      <c r="G213">
        <f t="shared" si="7"/>
        <v>5.4033222262833205E-3</v>
      </c>
    </row>
    <row r="214" spans="1:7" x14ac:dyDescent="0.2">
      <c r="A214">
        <v>69.508439999999993</v>
      </c>
      <c r="B214">
        <v>4.3567637377648618E-4</v>
      </c>
      <c r="C214">
        <v>6.517023760263923E-4</v>
      </c>
      <c r="D214">
        <f t="shared" si="6"/>
        <v>1.0873787498028786E-3</v>
      </c>
      <c r="E214">
        <v>2.3335930557884495E-3</v>
      </c>
      <c r="F214">
        <v>3.0115546751648707E-3</v>
      </c>
      <c r="G214">
        <f t="shared" si="7"/>
        <v>5.3451477309533202E-3</v>
      </c>
    </row>
    <row r="215" spans="1:7" x14ac:dyDescent="0.2">
      <c r="A215">
        <v>69.836309999999997</v>
      </c>
      <c r="B215">
        <v>5.159072757951863E-4</v>
      </c>
      <c r="C215">
        <v>5.0609606388627674E-4</v>
      </c>
      <c r="D215">
        <f t="shared" si="6"/>
        <v>1.0220033396814631E-3</v>
      </c>
      <c r="E215">
        <v>2.4975427955882222E-3</v>
      </c>
      <c r="F215">
        <v>2.7750383666885516E-3</v>
      </c>
      <c r="G215">
        <f t="shared" si="7"/>
        <v>5.2725811622767738E-3</v>
      </c>
    </row>
    <row r="216" spans="1:7" x14ac:dyDescent="0.2">
      <c r="A216">
        <v>70.164180000000002</v>
      </c>
      <c r="B216">
        <v>5.9638877401121861E-4</v>
      </c>
      <c r="C216">
        <v>3.6178818003856049E-4</v>
      </c>
      <c r="D216">
        <f t="shared" si="6"/>
        <v>9.581769540497791E-4</v>
      </c>
      <c r="E216">
        <v>2.6487245241619659E-3</v>
      </c>
      <c r="F216">
        <v>2.5332098164302045E-3</v>
      </c>
      <c r="G216">
        <f t="shared" si="7"/>
        <v>5.1819343405921699E-3</v>
      </c>
    </row>
    <row r="217" spans="1:7" x14ac:dyDescent="0.2">
      <c r="A217">
        <v>70.492050000000006</v>
      </c>
      <c r="B217">
        <v>6.7530868680682539E-4</v>
      </c>
      <c r="C217">
        <v>2.2388493813942312E-4</v>
      </c>
      <c r="D217">
        <f t="shared" si="6"/>
        <v>8.9919362494624857E-4</v>
      </c>
      <c r="E217">
        <v>2.7792704717456169E-3</v>
      </c>
      <c r="F217">
        <v>2.2906467578240595E-3</v>
      </c>
      <c r="G217">
        <f t="shared" si="7"/>
        <v>5.0699172295696759E-3</v>
      </c>
    </row>
    <row r="218" spans="1:7" x14ac:dyDescent="0.2">
      <c r="A218">
        <v>70.819919999999996</v>
      </c>
      <c r="B218">
        <v>7.5088968041490186E-4</v>
      </c>
      <c r="C218">
        <v>9.7117928663600987E-5</v>
      </c>
      <c r="D218">
        <f t="shared" si="6"/>
        <v>8.4800760907850282E-4</v>
      </c>
      <c r="E218">
        <v>2.8827906608185731E-3</v>
      </c>
      <c r="F218">
        <v>2.0514972621122189E-3</v>
      </c>
      <c r="G218">
        <f t="shared" si="7"/>
        <v>4.9342879229307916E-3</v>
      </c>
    </row>
    <row r="219" spans="1:7" x14ac:dyDescent="0.2">
      <c r="A219">
        <v>71.147790000000001</v>
      </c>
      <c r="B219">
        <v>8.2151727823760181E-4</v>
      </c>
      <c r="C219">
        <v>-1.4505708969165125E-5</v>
      </c>
      <c r="D219">
        <f t="shared" si="6"/>
        <v>8.070115692684367E-4</v>
      </c>
      <c r="E219">
        <v>2.9550786780733205E-3</v>
      </c>
      <c r="F219">
        <v>1.8193113336039787E-3</v>
      </c>
      <c r="G219">
        <f t="shared" si="7"/>
        <v>4.7743900116772996E-3</v>
      </c>
    </row>
    <row r="220" spans="1:7" x14ac:dyDescent="0.2">
      <c r="A220">
        <v>71.475660000000005</v>
      </c>
      <c r="B220">
        <v>8.8582478045637597E-4</v>
      </c>
      <c r="C220">
        <v>-1.0804803585078521E-4</v>
      </c>
      <c r="D220">
        <f t="shared" si="6"/>
        <v>7.7777674460559072E-4</v>
      </c>
      <c r="E220">
        <v>2.9944382131618322E-3</v>
      </c>
      <c r="F220">
        <v>1.5970525174342416E-3</v>
      </c>
      <c r="G220">
        <f t="shared" si="7"/>
        <v>4.5914907305960734E-3</v>
      </c>
    </row>
    <row r="221" spans="1:7" x14ac:dyDescent="0.2">
      <c r="A221">
        <v>71.803529999999995</v>
      </c>
      <c r="B221">
        <v>9.4272022157395891E-4</v>
      </c>
      <c r="C221">
        <v>-1.8196430052303233E-4</v>
      </c>
      <c r="D221">
        <f t="shared" si="6"/>
        <v>7.6075592105092661E-4</v>
      </c>
      <c r="E221">
        <v>3.0016212768180649E-3</v>
      </c>
      <c r="F221">
        <v>1.3872428286011958E-3</v>
      </c>
      <c r="G221">
        <f t="shared" si="7"/>
        <v>4.3888641054192611E-3</v>
      </c>
    </row>
    <row r="222" spans="1:7" x14ac:dyDescent="0.2">
      <c r="A222">
        <v>72.131399999999999</v>
      </c>
      <c r="B222">
        <v>9.913466597876756E-4</v>
      </c>
      <c r="C222">
        <v>-2.363599917154651E-4</v>
      </c>
      <c r="D222">
        <f t="shared" si="6"/>
        <v>7.5498666807221053E-4</v>
      </c>
      <c r="E222">
        <v>2.9794101303957962E-3</v>
      </c>
      <c r="F222">
        <v>1.1921700812175813E-3</v>
      </c>
      <c r="G222">
        <f t="shared" si="7"/>
        <v>4.1715802116133772E-3</v>
      </c>
    </row>
    <row r="223" spans="1:7" x14ac:dyDescent="0.2">
      <c r="A223">
        <v>72.459270000000004</v>
      </c>
      <c r="B223">
        <v>1.0309818506848193E-3</v>
      </c>
      <c r="C223">
        <v>-2.7310489098021726E-4</v>
      </c>
      <c r="D223">
        <f t="shared" si="6"/>
        <v>7.5787695970460202E-4</v>
      </c>
      <c r="E223">
        <v>2.9319190506384364E-3</v>
      </c>
      <c r="F223">
        <v>1.0140652195170523E-3</v>
      </c>
      <c r="G223">
        <f t="shared" si="7"/>
        <v>3.9459842701554887E-3</v>
      </c>
    </row>
    <row r="224" spans="1:7" x14ac:dyDescent="0.2">
      <c r="A224">
        <v>72.787139999999994</v>
      </c>
      <c r="B224">
        <v>1.0609040709337525E-3</v>
      </c>
      <c r="C224">
        <v>-2.9571591182172972E-4</v>
      </c>
      <c r="D224">
        <f t="shared" si="6"/>
        <v>7.651881591120228E-4</v>
      </c>
      <c r="E224">
        <v>2.8637408024807143E-3</v>
      </c>
      <c r="F224">
        <v>8.5515927674583152E-4</v>
      </c>
      <c r="G224">
        <f t="shared" si="7"/>
        <v>3.7189000792265457E-3</v>
      </c>
    </row>
    <row r="225" spans="1:7" x14ac:dyDescent="0.2">
      <c r="A225">
        <v>73.115009999999998</v>
      </c>
      <c r="B225">
        <v>1.0802673835563848E-3</v>
      </c>
      <c r="C225">
        <v>-3.0893699171693936E-4</v>
      </c>
      <c r="D225">
        <f t="shared" si="6"/>
        <v>7.7133039183944541E-4</v>
      </c>
      <c r="E225">
        <v>2.7790976998841484E-3</v>
      </c>
      <c r="F225">
        <v>7.1755181286242144E-4</v>
      </c>
      <c r="G225">
        <f t="shared" si="7"/>
        <v>3.4966495127465697E-3</v>
      </c>
    </row>
    <row r="226" spans="1:7" x14ac:dyDescent="0.2">
      <c r="A226">
        <v>73.442880000000002</v>
      </c>
      <c r="B226">
        <v>1.0880347206419592E-3</v>
      </c>
      <c r="C226">
        <v>-3.1799367795325975E-4</v>
      </c>
      <c r="D226">
        <f t="shared" si="6"/>
        <v>7.7004104268869943E-4</v>
      </c>
      <c r="E226">
        <v>2.681164965261499E-3</v>
      </c>
      <c r="F226">
        <v>6.028562565006402E-4</v>
      </c>
      <c r="G226">
        <f t="shared" si="7"/>
        <v>3.2840212217621393E-3</v>
      </c>
    </row>
    <row r="227" spans="1:7" x14ac:dyDescent="0.2">
      <c r="A227">
        <v>73.770750000000007</v>
      </c>
      <c r="B227">
        <v>1.0830068691196049E-3</v>
      </c>
      <c r="C227">
        <v>-3.2757424419423478E-4</v>
      </c>
      <c r="D227">
        <f t="shared" si="6"/>
        <v>7.5543262492537013E-4</v>
      </c>
      <c r="E227">
        <v>2.5717064693757188E-3</v>
      </c>
      <c r="F227">
        <v>5.116438399095796E-4</v>
      </c>
      <c r="G227">
        <f t="shared" si="7"/>
        <v>3.0833503092852982E-3</v>
      </c>
    </row>
    <row r="228" spans="1:7" x14ac:dyDescent="0.2">
      <c r="A228">
        <v>74.098619999999997</v>
      </c>
      <c r="B228">
        <v>1.0639583635504838E-3</v>
      </c>
      <c r="C228">
        <v>-3.4066617289708228E-4</v>
      </c>
      <c r="D228">
        <f t="shared" si="6"/>
        <v>7.2329219065340154E-4</v>
      </c>
      <c r="E228">
        <v>2.4510933638584751E-3</v>
      </c>
      <c r="F228">
        <v>4.4277213689783229E-4</v>
      </c>
      <c r="G228">
        <f t="shared" si="7"/>
        <v>2.8938655007563073E-3</v>
      </c>
    </row>
    <row r="229" spans="1:7" x14ac:dyDescent="0.2">
      <c r="A229">
        <v>74.426490000000001</v>
      </c>
      <c r="B229">
        <v>1.0298572695790049E-3</v>
      </c>
      <c r="C229">
        <v>-3.5743968758270283E-4</v>
      </c>
      <c r="D229">
        <f t="shared" si="6"/>
        <v>6.7241758199630209E-4</v>
      </c>
      <c r="E229">
        <v>2.3186818243529474E-3</v>
      </c>
      <c r="F229">
        <v>3.927270362253497E-4</v>
      </c>
      <c r="G229">
        <f t="shared" si="7"/>
        <v>2.7114088605782972E-3</v>
      </c>
    </row>
    <row r="230" spans="1:7" x14ac:dyDescent="0.2">
      <c r="A230">
        <v>74.754360000000005</v>
      </c>
      <c r="B230">
        <v>9.801235166873915E-4</v>
      </c>
      <c r="C230">
        <v>-3.7441296944940039E-4</v>
      </c>
      <c r="D230">
        <f t="shared" si="6"/>
        <v>6.0571054723799111E-4</v>
      </c>
      <c r="E230">
        <v>2.1734483483711441E-3</v>
      </c>
      <c r="F230">
        <v>3.5513558359515497E-4</v>
      </c>
      <c r="G230">
        <f t="shared" si="7"/>
        <v>2.5285839319662993E-3</v>
      </c>
    </row>
    <row r="231" spans="1:7" x14ac:dyDescent="0.2">
      <c r="A231">
        <v>75.082229999999996</v>
      </c>
      <c r="B231">
        <v>9.1487649274341325E-4</v>
      </c>
      <c r="C231">
        <v>-3.8414081522382951E-4</v>
      </c>
      <c r="D231">
        <f t="shared" si="6"/>
        <v>5.3073567751958368E-4</v>
      </c>
      <c r="E231">
        <v>2.0147416230228096E-3</v>
      </c>
      <c r="F231">
        <v>3.2062546397138589E-4</v>
      </c>
      <c r="G231">
        <f t="shared" si="7"/>
        <v>2.3353670869941954E-3</v>
      </c>
    </row>
    <row r="232" spans="1:7" x14ac:dyDescent="0.2">
      <c r="A232">
        <v>75.4101</v>
      </c>
      <c r="B232">
        <v>8.3512772844356574E-4</v>
      </c>
      <c r="C232">
        <v>-3.7561927988282286E-4</v>
      </c>
      <c r="D232">
        <f t="shared" si="6"/>
        <v>4.5950844856074288E-4</v>
      </c>
      <c r="E232">
        <v>1.8429974332523412E-3</v>
      </c>
      <c r="F232">
        <v>2.7718791302706978E-4</v>
      </c>
      <c r="G232">
        <f t="shared" si="7"/>
        <v>2.1201853462794111E-3</v>
      </c>
    </row>
    <row r="233" spans="1:7" x14ac:dyDescent="0.2">
      <c r="A233">
        <v>75.737970000000004</v>
      </c>
      <c r="B233">
        <v>7.4288119317653068E-4</v>
      </c>
      <c r="C233">
        <v>-3.3549368493558098E-4</v>
      </c>
      <c r="D233">
        <f t="shared" si="6"/>
        <v>4.073875082409497E-4</v>
      </c>
      <c r="E233">
        <v>1.6602664040379692E-3</v>
      </c>
      <c r="F233">
        <v>2.1113586311759182E-4</v>
      </c>
      <c r="G233">
        <f t="shared" si="7"/>
        <v>1.871402267155561E-3</v>
      </c>
    </row>
    <row r="234" spans="1:7" x14ac:dyDescent="0.2">
      <c r="A234">
        <v>76.065839999999994</v>
      </c>
      <c r="B234">
        <v>6.4111180677982587E-4</v>
      </c>
      <c r="C234">
        <v>-2.5000559062754186E-4</v>
      </c>
      <c r="D234">
        <f t="shared" si="6"/>
        <v>3.9110621615228401E-4</v>
      </c>
      <c r="E234">
        <v>1.4704249437459047E-3</v>
      </c>
      <c r="F234">
        <v>1.0864480794496943E-4</v>
      </c>
      <c r="G234">
        <f t="shared" si="7"/>
        <v>1.579069751690874E-3</v>
      </c>
    </row>
    <row r="235" spans="1:7" x14ac:dyDescent="0.2">
      <c r="A235">
        <v>76.393709999999999</v>
      </c>
      <c r="B235">
        <v>5.3360460367796918E-4</v>
      </c>
      <c r="C235">
        <v>-1.0742851456633398E-4</v>
      </c>
      <c r="D235">
        <f t="shared" si="6"/>
        <v>4.2617608911163518E-4</v>
      </c>
      <c r="E235">
        <v>1.2789817766572624E-3</v>
      </c>
      <c r="F235">
        <v>-4.2281184291286764E-5</v>
      </c>
      <c r="G235">
        <f t="shared" si="7"/>
        <v>1.2367005923659756E-3</v>
      </c>
    </row>
    <row r="236" spans="1:7" x14ac:dyDescent="0.2">
      <c r="A236">
        <v>76.721580000000003</v>
      </c>
      <c r="B236">
        <v>4.2465816185155339E-4</v>
      </c>
      <c r="C236">
        <v>9.9431752959766237E-5</v>
      </c>
      <c r="D236">
        <f t="shared" si="6"/>
        <v>5.2408991481131962E-4</v>
      </c>
      <c r="E236">
        <v>1.0924639315016858E-3</v>
      </c>
      <c r="F236">
        <v>-2.4973043578834029E-4</v>
      </c>
      <c r="G236">
        <f t="shared" si="7"/>
        <v>8.427334957133455E-4</v>
      </c>
    </row>
    <row r="237" spans="1:7" x14ac:dyDescent="0.2">
      <c r="A237">
        <v>77.049449999999993</v>
      </c>
      <c r="B237">
        <v>3.1868709474763894E-4</v>
      </c>
      <c r="C237">
        <v>3.7119410242098937E-4</v>
      </c>
      <c r="D237">
        <f t="shared" si="6"/>
        <v>6.8988119716862826E-4</v>
      </c>
      <c r="E237">
        <v>9.1746404574136263E-4</v>
      </c>
      <c r="F237">
        <v>-5.1610605667736192E-4</v>
      </c>
      <c r="G237">
        <f t="shared" si="7"/>
        <v>4.013579890640007E-4</v>
      </c>
    </row>
    <row r="238" spans="1:7" x14ac:dyDescent="0.2">
      <c r="A238">
        <v>77.377319999999997</v>
      </c>
      <c r="B238">
        <v>2.1978808039759169E-4</v>
      </c>
      <c r="C238">
        <v>7.0082224276436789E-4</v>
      </c>
      <c r="D238">
        <f t="shared" si="6"/>
        <v>9.2061032316195952E-4</v>
      </c>
      <c r="E238">
        <v>7.5952820768069088E-4</v>
      </c>
      <c r="F238">
        <v>-8.3707740951465101E-4</v>
      </c>
      <c r="G238">
        <f t="shared" si="7"/>
        <v>-7.7549201833960134E-5</v>
      </c>
    </row>
    <row r="239" spans="1:7" x14ac:dyDescent="0.2">
      <c r="A239">
        <v>77.705190000000002</v>
      </c>
      <c r="B239">
        <v>1.3135106707078692E-4</v>
      </c>
      <c r="C239">
        <v>1.0738650356025186E-3</v>
      </c>
      <c r="D239">
        <f t="shared" si="6"/>
        <v>1.2052161026733055E-3</v>
      </c>
      <c r="E239">
        <v>6.2213148205846525E-4</v>
      </c>
      <c r="F239">
        <v>-1.2015915551923217E-3</v>
      </c>
      <c r="G239">
        <f t="shared" si="7"/>
        <v>-5.7946007313385646E-4</v>
      </c>
    </row>
    <row r="240" spans="1:7" x14ac:dyDescent="0.2">
      <c r="A240">
        <v>78.033060000000006</v>
      </c>
      <c r="B240">
        <v>5.5795591851793679E-5</v>
      </c>
      <c r="C240">
        <v>1.4700916064098904E-3</v>
      </c>
      <c r="D240">
        <f t="shared" si="6"/>
        <v>1.5258871982616841E-3</v>
      </c>
      <c r="E240">
        <v>5.0600134761528146E-4</v>
      </c>
      <c r="F240">
        <v>-1.5930557017187744E-3</v>
      </c>
      <c r="G240">
        <f t="shared" si="7"/>
        <v>-1.0870543541034929E-3</v>
      </c>
    </row>
    <row r="241" spans="1:7" x14ac:dyDescent="0.2">
      <c r="A241">
        <v>78.360929999999996</v>
      </c>
      <c r="B241">
        <v>-5.5174952927063928E-6</v>
      </c>
      <c r="C241">
        <v>1.8662494507474181E-3</v>
      </c>
      <c r="D241">
        <f t="shared" si="6"/>
        <v>1.8607319554547117E-3</v>
      </c>
      <c r="E241">
        <v>4.0897816269500542E-4</v>
      </c>
      <c r="F241">
        <v>-1.9915108726319994E-3</v>
      </c>
      <c r="G241">
        <f t="shared" si="7"/>
        <v>-1.582532709936994E-3</v>
      </c>
    </row>
    <row r="242" spans="1:7" x14ac:dyDescent="0.2">
      <c r="A242">
        <v>78.688800000000001</v>
      </c>
      <c r="B242">
        <v>-5.2201690668160132E-5</v>
      </c>
      <c r="C242">
        <v>2.239392945966122E-3</v>
      </c>
      <c r="D242">
        <f t="shared" si="6"/>
        <v>2.1871912552979618E-3</v>
      </c>
      <c r="E242">
        <v>3.2645850176657193E-4</v>
      </c>
      <c r="F242">
        <v>-2.3763727899732356E-3</v>
      </c>
      <c r="G242">
        <f t="shared" si="7"/>
        <v>-2.0499142882066637E-3</v>
      </c>
    </row>
    <row r="243" spans="1:7" x14ac:dyDescent="0.2">
      <c r="A243">
        <v>79.016670000000005</v>
      </c>
      <c r="B243">
        <v>-8.4639894170927555E-5</v>
      </c>
      <c r="C243">
        <v>2.5701147166275421E-3</v>
      </c>
      <c r="D243">
        <f t="shared" si="6"/>
        <v>2.4854748224566146E-3</v>
      </c>
      <c r="E243">
        <v>2.523188385158567E-4</v>
      </c>
      <c r="F243">
        <v>-2.7292102619031751E-3</v>
      </c>
      <c r="G243">
        <f t="shared" si="7"/>
        <v>-2.4768914233873184E-3</v>
      </c>
    </row>
    <row r="244" spans="1:7" x14ac:dyDescent="0.2">
      <c r="A244">
        <v>79.344539999999995</v>
      </c>
      <c r="B244">
        <v>-1.0373513759250873E-4</v>
      </c>
      <c r="C244">
        <v>2.8450687293533616E-3</v>
      </c>
      <c r="D244">
        <f t="shared" si="6"/>
        <v>2.7413335917608529E-3</v>
      </c>
      <c r="E244">
        <v>1.8011332475844163E-4</v>
      </c>
      <c r="F244">
        <v>-3.0360642765982415E-3</v>
      </c>
      <c r="G244">
        <f t="shared" si="7"/>
        <v>-2.8559509518398E-3</v>
      </c>
    </row>
    <row r="245" spans="1:7" x14ac:dyDescent="0.2">
      <c r="A245">
        <v>79.672409999999999</v>
      </c>
      <c r="B245">
        <v>-1.1069104493655716E-4</v>
      </c>
      <c r="C245">
        <v>3.0583340240083134E-3</v>
      </c>
      <c r="D245">
        <f t="shared" si="6"/>
        <v>2.9476429790717563E-3</v>
      </c>
      <c r="E245">
        <v>1.042910455886397E-4</v>
      </c>
      <c r="F245">
        <v>-3.2889176532165934E-3</v>
      </c>
      <c r="G245">
        <f t="shared" si="7"/>
        <v>-3.1846266076279535E-3</v>
      </c>
    </row>
    <row r="246" spans="1:7" x14ac:dyDescent="0.2">
      <c r="A246">
        <v>80.000280000000004</v>
      </c>
      <c r="B246">
        <v>-1.0686970954747482E-4</v>
      </c>
      <c r="C246">
        <v>3.2113966488343166E-3</v>
      </c>
      <c r="D246">
        <f t="shared" si="6"/>
        <v>3.1045269392868417E-3</v>
      </c>
      <c r="E246">
        <v>2.1192248413756074E-5</v>
      </c>
      <c r="F246">
        <v>-3.4860826052013523E-3</v>
      </c>
      <c r="G246">
        <f t="shared" si="7"/>
        <v>-3.4648903567875964E-3</v>
      </c>
    </row>
    <row r="247" spans="1:7" x14ac:dyDescent="0.2">
      <c r="A247">
        <v>80.328149999999994</v>
      </c>
      <c r="B247">
        <v>-9.3732130927901133E-5</v>
      </c>
      <c r="C247">
        <v>3.3118432477013226E-3</v>
      </c>
      <c r="D247">
        <f t="shared" si="6"/>
        <v>3.2181111167734217E-3</v>
      </c>
      <c r="E247">
        <v>-7.03550956026259E-5</v>
      </c>
      <c r="F247">
        <v>-3.6315177841635582E-3</v>
      </c>
      <c r="G247">
        <f t="shared" si="7"/>
        <v>-3.7018728797661841E-3</v>
      </c>
    </row>
    <row r="248" spans="1:7" x14ac:dyDescent="0.2">
      <c r="A248">
        <v>80.656019999999998</v>
      </c>
      <c r="B248">
        <v>-7.2827007834418091E-5</v>
      </c>
      <c r="C248">
        <v>3.3711821800472361E-3</v>
      </c>
      <c r="D248">
        <f t="shared" si="6"/>
        <v>3.298355172212818E-3</v>
      </c>
      <c r="E248">
        <v>-1.6894227253195292E-4</v>
      </c>
      <c r="F248">
        <v>-3.7333559871386458E-3</v>
      </c>
      <c r="G248">
        <f t="shared" si="7"/>
        <v>-3.9022982596705986E-3</v>
      </c>
    </row>
    <row r="249" spans="1:7" x14ac:dyDescent="0.2">
      <c r="A249">
        <v>80.983890000000002</v>
      </c>
      <c r="B249">
        <v>-4.5772217823979673E-5</v>
      </c>
      <c r="C249">
        <v>3.4023515795628908E-3</v>
      </c>
      <c r="D249">
        <f t="shared" si="6"/>
        <v>3.3565793617389111E-3</v>
      </c>
      <c r="E249">
        <v>-2.7100939526516414E-4</v>
      </c>
      <c r="F249">
        <v>-3.8020488276141861E-3</v>
      </c>
      <c r="G249">
        <f t="shared" si="7"/>
        <v>-4.0730582228793505E-3</v>
      </c>
    </row>
    <row r="250" spans="1:7" x14ac:dyDescent="0.2">
      <c r="A250">
        <v>81.311760000000007</v>
      </c>
      <c r="B250">
        <v>-1.4172633039158432E-5</v>
      </c>
      <c r="C250">
        <v>3.4173912654991024E-3</v>
      </c>
      <c r="D250">
        <f t="shared" si="6"/>
        <v>3.4032186324599442E-3</v>
      </c>
      <c r="E250">
        <v>-3.7171720685599894E-4</v>
      </c>
      <c r="F250">
        <v>-3.8484723273497939E-3</v>
      </c>
      <c r="G250">
        <f t="shared" si="7"/>
        <v>-4.2201895342057925E-3</v>
      </c>
    </row>
    <row r="251" spans="1:7" x14ac:dyDescent="0.2">
      <c r="A251">
        <v>81.639629999999997</v>
      </c>
      <c r="B251">
        <v>2.0560989528767011E-5</v>
      </c>
      <c r="C251">
        <v>3.4255949934446717E-3</v>
      </c>
      <c r="D251">
        <f t="shared" si="6"/>
        <v>3.4461559829734385E-3</v>
      </c>
      <c r="E251">
        <v>-4.6609729136057711E-4</v>
      </c>
      <c r="F251">
        <v>-3.8822285812810582E-3</v>
      </c>
      <c r="G251">
        <f t="shared" si="7"/>
        <v>-4.3483258726416353E-3</v>
      </c>
    </row>
    <row r="252" spans="1:7" x14ac:dyDescent="0.2">
      <c r="A252">
        <v>81.967500000000001</v>
      </c>
      <c r="B252">
        <v>5.7486629535330724E-5</v>
      </c>
      <c r="C252">
        <v>3.4323437556412996E-3</v>
      </c>
      <c r="D252">
        <f t="shared" si="6"/>
        <v>3.4898303851766304E-3</v>
      </c>
      <c r="E252">
        <v>-5.5026890753716057E-4</v>
      </c>
      <c r="F252">
        <v>-3.9103327634709539E-3</v>
      </c>
      <c r="G252">
        <f t="shared" si="7"/>
        <v>-4.4606016710081143E-3</v>
      </c>
    </row>
    <row r="253" spans="1:7" x14ac:dyDescent="0.2">
      <c r="A253">
        <v>82.295370000000005</v>
      </c>
      <c r="B253">
        <v>9.6448060899229164E-5</v>
      </c>
      <c r="C253">
        <v>3.4387365539336923E-3</v>
      </c>
      <c r="D253">
        <f t="shared" si="6"/>
        <v>3.5351846148329214E-3</v>
      </c>
      <c r="E253">
        <v>-6.2249327542072226E-4</v>
      </c>
      <c r="F253">
        <v>-3.9364606939425034E-3</v>
      </c>
      <c r="G253">
        <f t="shared" si="7"/>
        <v>-4.5589539693632261E-3</v>
      </c>
    </row>
    <row r="254" spans="1:7" x14ac:dyDescent="0.2">
      <c r="A254">
        <v>82.623239999999996</v>
      </c>
      <c r="B254">
        <v>1.3835155396028627E-4</v>
      </c>
      <c r="C254">
        <v>3.4420226178303276E-3</v>
      </c>
      <c r="D254">
        <f t="shared" si="6"/>
        <v>3.5803741717906137E-3</v>
      </c>
      <c r="E254">
        <v>-6.8386110263264968E-4</v>
      </c>
      <c r="F254">
        <v>-3.9608695495015854E-3</v>
      </c>
      <c r="G254">
        <f t="shared" si="7"/>
        <v>-4.6447306521342352E-3</v>
      </c>
    </row>
    <row r="255" spans="1:7" x14ac:dyDescent="0.2">
      <c r="A255">
        <v>82.95111</v>
      </c>
      <c r="B255">
        <v>1.8530732467336085E-4</v>
      </c>
      <c r="C255">
        <v>3.436680982696688E-3</v>
      </c>
      <c r="D255">
        <f t="shared" si="6"/>
        <v>3.6219883073700487E-3</v>
      </c>
      <c r="E255">
        <v>-7.3847580330029081E-4</v>
      </c>
      <c r="F255">
        <v>-3.9809598462011431E-3</v>
      </c>
      <c r="G255">
        <f t="shared" si="7"/>
        <v>-4.7194356495014337E-3</v>
      </c>
    </row>
    <row r="256" spans="1:7" x14ac:dyDescent="0.2">
      <c r="A256">
        <v>83.278980000000004</v>
      </c>
      <c r="B256">
        <v>2.4054607395818171E-4</v>
      </c>
      <c r="C256">
        <v>3.4158409629511379E-3</v>
      </c>
      <c r="D256">
        <f t="shared" si="6"/>
        <v>3.6563870369093199E-3</v>
      </c>
      <c r="E256">
        <v>-7.9306895642832019E-4</v>
      </c>
      <c r="F256">
        <v>-3.9922695059284577E-3</v>
      </c>
      <c r="G256">
        <f t="shared" si="7"/>
        <v>-4.785338462356778E-3</v>
      </c>
    </row>
    <row r="257" spans="1:7" x14ac:dyDescent="0.2">
      <c r="A257">
        <v>83.606849999999994</v>
      </c>
      <c r="B257">
        <v>3.0805034892395563E-4</v>
      </c>
      <c r="C257">
        <v>3.3726828660555798E-3</v>
      </c>
      <c r="D257">
        <f t="shared" si="6"/>
        <v>3.6807332149795353E-3</v>
      </c>
      <c r="E257">
        <v>-8.5605880640099983E-4</v>
      </c>
      <c r="F257">
        <v>-3.9895863929593229E-3</v>
      </c>
      <c r="G257">
        <f t="shared" si="7"/>
        <v>-4.8456451993603225E-3</v>
      </c>
    </row>
    <row r="258" spans="1:7" x14ac:dyDescent="0.2">
      <c r="A258">
        <v>83.934719999999999</v>
      </c>
      <c r="B258">
        <v>3.9190145899231849E-4</v>
      </c>
      <c r="C258">
        <v>3.3015443663010546E-3</v>
      </c>
      <c r="D258">
        <f t="shared" si="6"/>
        <v>3.6934458252933732E-3</v>
      </c>
      <c r="E258">
        <v>-9.3616023899962728E-4</v>
      </c>
      <c r="F258">
        <v>-3.9678998772630127E-3</v>
      </c>
      <c r="G258">
        <f t="shared" si="7"/>
        <v>-4.9040601162626402E-3</v>
      </c>
    </row>
    <row r="259" spans="1:7" x14ac:dyDescent="0.2">
      <c r="A259">
        <v>84.262590000000003</v>
      </c>
      <c r="B259">
        <v>4.954281819678811E-4</v>
      </c>
      <c r="C259">
        <v>3.198620424661455E-3</v>
      </c>
      <c r="D259">
        <f t="shared" ref="D259:D322" si="8">B259+C259</f>
        <v>3.6940486066293363E-3</v>
      </c>
      <c r="E259">
        <v>-1.0407704316390055E-3</v>
      </c>
      <c r="F259">
        <v>-3.9230447726100364E-3</v>
      </c>
      <c r="G259">
        <f t="shared" ref="G259:G322" si="9">E259+F259</f>
        <v>-4.9638152042490421E-3</v>
      </c>
    </row>
    <row r="260" spans="1:7" x14ac:dyDescent="0.2">
      <c r="A260">
        <v>84.590459999999993</v>
      </c>
      <c r="B260">
        <v>6.2033305146683225E-4</v>
      </c>
      <c r="C260">
        <v>3.0622846368046149E-3</v>
      </c>
      <c r="D260">
        <f t="shared" si="8"/>
        <v>3.6826176882714472E-3</v>
      </c>
      <c r="E260">
        <v>-1.1744524146689883E-3</v>
      </c>
      <c r="F260">
        <v>-3.8520341146070125E-3</v>
      </c>
      <c r="G260">
        <f t="shared" si="9"/>
        <v>-5.0264865292760008E-3</v>
      </c>
    </row>
    <row r="261" spans="1:7" x14ac:dyDescent="0.2">
      <c r="A261">
        <v>84.918329999999997</v>
      </c>
      <c r="B261">
        <v>7.6602750364101514E-4</v>
      </c>
      <c r="C261">
        <v>2.8931309066141772E-3</v>
      </c>
      <c r="D261">
        <f t="shared" si="8"/>
        <v>3.6591584102551923E-3</v>
      </c>
      <c r="E261">
        <v>-1.3378700103066738E-3</v>
      </c>
      <c r="F261">
        <v>-3.7531720523268095E-3</v>
      </c>
      <c r="G261">
        <f t="shared" si="9"/>
        <v>-5.0910420626334831E-3</v>
      </c>
    </row>
    <row r="262" spans="1:7" x14ac:dyDescent="0.2">
      <c r="A262">
        <v>85.246200000000002</v>
      </c>
      <c r="B262">
        <v>9.2938168676355928E-4</v>
      </c>
      <c r="C262">
        <v>2.6938405010396263E-3</v>
      </c>
      <c r="D262">
        <f t="shared" si="8"/>
        <v>3.6232221878031855E-3</v>
      </c>
      <c r="E262">
        <v>-1.52744296123848E-3</v>
      </c>
      <c r="F262">
        <v>-3.6260630188822596E-3</v>
      </c>
      <c r="G262">
        <f t="shared" si="9"/>
        <v>-5.1535059801207398E-3</v>
      </c>
    </row>
    <row r="263" spans="1:7" x14ac:dyDescent="0.2">
      <c r="A263">
        <v>85.574070000000006</v>
      </c>
      <c r="B263">
        <v>1.1049812881560686E-3</v>
      </c>
      <c r="C263">
        <v>2.4689456626123315E-3</v>
      </c>
      <c r="D263">
        <f t="shared" si="8"/>
        <v>3.5739269507684E-3</v>
      </c>
      <c r="E263">
        <v>-1.7358000736863231E-3</v>
      </c>
      <c r="F263">
        <v>-3.4715969812766081E-3</v>
      </c>
      <c r="G263">
        <f t="shared" si="9"/>
        <v>-5.2073970549629308E-3</v>
      </c>
    </row>
    <row r="264" spans="1:7" x14ac:dyDescent="0.2">
      <c r="A264">
        <v>85.901939999999996</v>
      </c>
      <c r="B264">
        <v>1.2858357627100045E-3</v>
      </c>
      <c r="C264">
        <v>2.2245179318518154E-3</v>
      </c>
      <c r="D264">
        <f t="shared" si="8"/>
        <v>3.5103536945618199E-3</v>
      </c>
      <c r="E264">
        <v>-1.9528983418744118E-3</v>
      </c>
      <c r="F264">
        <v>-3.2919278472099906E-3</v>
      </c>
      <c r="G264">
        <f t="shared" si="9"/>
        <v>-5.244826189084402E-3</v>
      </c>
    </row>
    <row r="265" spans="1:7" x14ac:dyDescent="0.2">
      <c r="A265">
        <v>86.229810000000001</v>
      </c>
      <c r="B265">
        <v>1.4643640974507E-3</v>
      </c>
      <c r="C265">
        <v>1.9677775527915851E-3</v>
      </c>
      <c r="D265">
        <f t="shared" si="8"/>
        <v>3.432141650242285E-3</v>
      </c>
      <c r="E265">
        <v>-2.1675321188839832E-3</v>
      </c>
      <c r="F265">
        <v>-3.0904075623647592E-3</v>
      </c>
      <c r="G265">
        <f t="shared" si="9"/>
        <v>-5.2579396812487428E-3</v>
      </c>
    </row>
    <row r="266" spans="1:7" x14ac:dyDescent="0.2">
      <c r="A266">
        <v>86.557680000000005</v>
      </c>
      <c r="B266">
        <v>1.6334286064598035E-3</v>
      </c>
      <c r="C266">
        <v>1.7066089924462724E-3</v>
      </c>
      <c r="D266">
        <f t="shared" si="8"/>
        <v>3.3400375989060759E-3</v>
      </c>
      <c r="E266">
        <v>-2.3689053408013552E-3</v>
      </c>
      <c r="F266">
        <v>-2.8714143471137458E-3</v>
      </c>
      <c r="G266">
        <f t="shared" si="9"/>
        <v>-5.240319687915101E-3</v>
      </c>
    </row>
    <row r="267" spans="1:7" x14ac:dyDescent="0.2">
      <c r="A267">
        <v>86.885549999999995</v>
      </c>
      <c r="B267">
        <v>1.7872035211575969E-3</v>
      </c>
      <c r="C267">
        <v>1.4489853907896002E-3</v>
      </c>
      <c r="D267">
        <f t="shared" si="8"/>
        <v>3.2361889119471971E-3</v>
      </c>
      <c r="E267">
        <v>-2.5479780845019352E-3</v>
      </c>
      <c r="F267">
        <v>-2.6400372059602784E-3</v>
      </c>
      <c r="G267">
        <f t="shared" si="9"/>
        <v>-5.188015290462214E-3</v>
      </c>
    </row>
    <row r="268" spans="1:7" x14ac:dyDescent="0.2">
      <c r="A268">
        <v>87.213419999999999</v>
      </c>
      <c r="B268">
        <v>1.9217410201178842E-3</v>
      </c>
      <c r="C268">
        <v>1.2023481190148854E-3</v>
      </c>
      <c r="D268">
        <f t="shared" si="8"/>
        <v>3.1240891391327696E-3</v>
      </c>
      <c r="E268">
        <v>-2.6984053915690602E-3</v>
      </c>
      <c r="F268">
        <v>-2.4016460748367825E-3</v>
      </c>
      <c r="G268">
        <f t="shared" si="9"/>
        <v>-5.1000514664058423E-3</v>
      </c>
    </row>
    <row r="269" spans="1:7" x14ac:dyDescent="0.2">
      <c r="A269">
        <v>87.541290000000004</v>
      </c>
      <c r="B269">
        <v>2.0351890696759948E-3</v>
      </c>
      <c r="C269">
        <v>9.7302737868498279E-4</v>
      </c>
      <c r="D269">
        <f t="shared" si="8"/>
        <v>3.0082164483609774E-3</v>
      </c>
      <c r="E269">
        <v>-2.8170067926890229E-3</v>
      </c>
      <c r="F269">
        <v>-2.1614438368329097E-3</v>
      </c>
      <c r="G269">
        <f t="shared" si="9"/>
        <v>-4.9784506295219326E-3</v>
      </c>
    </row>
    <row r="270" spans="1:7" x14ac:dyDescent="0.2">
      <c r="A270">
        <v>87.869159999999994</v>
      </c>
      <c r="B270">
        <v>2.1276783809529988E-3</v>
      </c>
      <c r="C270">
        <v>7.6579490778100302E-4</v>
      </c>
      <c r="D270">
        <f t="shared" si="8"/>
        <v>2.8934732887340017E-3</v>
      </c>
      <c r="E270">
        <v>-2.9037837755938023E-3</v>
      </c>
      <c r="F270">
        <v>-1.9241139270467758E-3</v>
      </c>
      <c r="G270">
        <f t="shared" si="9"/>
        <v>-4.8278977026405779E-3</v>
      </c>
    </row>
    <row r="271" spans="1:7" x14ac:dyDescent="0.2">
      <c r="A271">
        <v>88.197029999999998</v>
      </c>
      <c r="B271">
        <v>2.2009261061062338E-3</v>
      </c>
      <c r="C271">
        <v>5.8361152123181145E-4</v>
      </c>
      <c r="D271">
        <f t="shared" si="8"/>
        <v>2.7845376273380453E-3</v>
      </c>
      <c r="E271">
        <v>-2.9615340283344789E-3</v>
      </c>
      <c r="F271">
        <v>-1.6936425937917295E-3</v>
      </c>
      <c r="G271">
        <f t="shared" si="9"/>
        <v>-4.6551766221262086E-3</v>
      </c>
    </row>
    <row r="272" spans="1:7" x14ac:dyDescent="0.2">
      <c r="A272">
        <v>88.524900000000002</v>
      </c>
      <c r="B272">
        <v>2.2576246392302648E-3</v>
      </c>
      <c r="C272">
        <v>4.2759291517803976E-4</v>
      </c>
      <c r="D272">
        <f t="shared" si="8"/>
        <v>2.6852175544083046E-3</v>
      </c>
      <c r="E272">
        <v>-2.9951261003556199E-3</v>
      </c>
      <c r="F272">
        <v>-1.4733340296418768E-3</v>
      </c>
      <c r="G272">
        <f t="shared" si="9"/>
        <v>-4.4684601299974968E-3</v>
      </c>
    </row>
    <row r="273" spans="1:7" x14ac:dyDescent="0.2">
      <c r="A273">
        <v>88.852770000000007</v>
      </c>
      <c r="B273">
        <v>2.3007070286340343E-3</v>
      </c>
      <c r="C273">
        <v>2.9717797507600462E-4</v>
      </c>
      <c r="D273">
        <f t="shared" si="8"/>
        <v>2.5978850037100391E-3</v>
      </c>
      <c r="E273">
        <v>-3.0105183955328818E-3</v>
      </c>
      <c r="F273">
        <v>-1.2659612437162327E-3</v>
      </c>
      <c r="G273">
        <f t="shared" si="9"/>
        <v>-4.2764796392491143E-3</v>
      </c>
    </row>
    <row r="274" spans="1:7" x14ac:dyDescent="0.2">
      <c r="A274">
        <v>89.180639999999997</v>
      </c>
      <c r="B274">
        <v>2.3326034746465529E-3</v>
      </c>
      <c r="C274">
        <v>1.9045078113414374E-4</v>
      </c>
      <c r="D274">
        <f t="shared" si="8"/>
        <v>2.5230542557806968E-3</v>
      </c>
      <c r="E274">
        <v>-3.0136391349890198E-3</v>
      </c>
      <c r="F274">
        <v>-1.0739297916544468E-3</v>
      </c>
      <c r="G274">
        <f t="shared" si="9"/>
        <v>-4.0875689266434666E-3</v>
      </c>
    </row>
    <row r="275" spans="1:7" x14ac:dyDescent="0.2">
      <c r="A275">
        <v>89.508510000000001</v>
      </c>
      <c r="B275">
        <v>2.3546178169203636E-3</v>
      </c>
      <c r="C275">
        <v>1.0455594642957145E-4</v>
      </c>
      <c r="D275">
        <f t="shared" si="8"/>
        <v>2.4591737633499352E-3</v>
      </c>
      <c r="E275">
        <v>-3.009284591995399E-3</v>
      </c>
      <c r="F275">
        <v>-8.9932217432305451E-4</v>
      </c>
      <c r="G275">
        <f t="shared" si="9"/>
        <v>-3.9086067663184534E-3</v>
      </c>
    </row>
    <row r="276" spans="1:7" x14ac:dyDescent="0.2">
      <c r="A276">
        <v>89.836380000000005</v>
      </c>
      <c r="B276">
        <v>2.3665415633934519E-3</v>
      </c>
      <c r="C276">
        <v>3.6158175914221695E-5</v>
      </c>
      <c r="D276">
        <f t="shared" si="8"/>
        <v>2.4026997393076736E-3</v>
      </c>
      <c r="E276">
        <v>-3.0002160498965556E-3</v>
      </c>
      <c r="F276">
        <v>-7.4374007993379559E-4</v>
      </c>
      <c r="G276">
        <f t="shared" si="9"/>
        <v>-3.743956129830351E-3</v>
      </c>
    </row>
    <row r="277" spans="1:7" x14ac:dyDescent="0.2">
      <c r="A277">
        <v>90.164249999999996</v>
      </c>
      <c r="B277">
        <v>2.3665746204350798E-3</v>
      </c>
      <c r="C277">
        <v>-1.8088794482419937E-5</v>
      </c>
      <c r="D277">
        <f t="shared" si="8"/>
        <v>2.34848582595266E-3</v>
      </c>
      <c r="E277">
        <v>-2.9866134287637514E-3</v>
      </c>
      <c r="F277">
        <v>-6.0792924842927628E-4</v>
      </c>
      <c r="G277">
        <f t="shared" si="9"/>
        <v>-3.5945426771930278E-3</v>
      </c>
    </row>
    <row r="278" spans="1:7" x14ac:dyDescent="0.2">
      <c r="A278">
        <v>90.49212</v>
      </c>
      <c r="B278">
        <v>2.3515564316888E-3</v>
      </c>
      <c r="C278">
        <v>-6.1092965435920014E-5</v>
      </c>
      <c r="D278">
        <f t="shared" si="8"/>
        <v>2.29046346625288E-3</v>
      </c>
      <c r="E278">
        <v>-2.9659825150529823E-3</v>
      </c>
      <c r="F278">
        <v>-4.9124124716275186E-4</v>
      </c>
      <c r="G278">
        <f t="shared" si="9"/>
        <v>-3.4572237622157343E-3</v>
      </c>
    </row>
    <row r="279" spans="1:7" x14ac:dyDescent="0.2">
      <c r="A279">
        <v>90.819990000000004</v>
      </c>
      <c r="B279">
        <v>2.3174623937042629E-3</v>
      </c>
      <c r="C279">
        <v>-9.4924772759416828E-5</v>
      </c>
      <c r="D279">
        <f t="shared" si="8"/>
        <v>2.222537620944846E-3</v>
      </c>
      <c r="E279">
        <v>-2.9335442367677293E-3</v>
      </c>
      <c r="F279">
        <v>-3.9104528417345931E-4</v>
      </c>
      <c r="G279">
        <f t="shared" si="9"/>
        <v>-3.3245895209411888E-3</v>
      </c>
    </row>
    <row r="280" spans="1:7" x14ac:dyDescent="0.2">
      <c r="A280">
        <v>91.147859999999994</v>
      </c>
      <c r="B280">
        <v>2.2600944954054964E-3</v>
      </c>
      <c r="C280">
        <v>-1.2050614835902172E-4</v>
      </c>
      <c r="D280">
        <f t="shared" si="8"/>
        <v>2.1395883470464745E-3</v>
      </c>
      <c r="E280">
        <v>-2.8830679570617233E-3</v>
      </c>
      <c r="F280">
        <v>-3.0222567838874377E-4</v>
      </c>
      <c r="G280">
        <f t="shared" si="9"/>
        <v>-3.1852936354504671E-3</v>
      </c>
    </row>
    <row r="281" spans="1:7" x14ac:dyDescent="0.2">
      <c r="A281">
        <v>91.475729999999999</v>
      </c>
      <c r="B281">
        <v>2.1758747945799404E-3</v>
      </c>
      <c r="C281">
        <v>-1.3743720843216358E-4</v>
      </c>
      <c r="D281">
        <f t="shared" si="8"/>
        <v>2.0384375861477767E-3</v>
      </c>
      <c r="E281">
        <v>-2.8080358120433592E-3</v>
      </c>
      <c r="F281">
        <v>-2.1690271979374101E-4</v>
      </c>
      <c r="G281">
        <f t="shared" si="9"/>
        <v>-3.0249385318371E-3</v>
      </c>
    </row>
    <row r="282" spans="1:7" x14ac:dyDescent="0.2">
      <c r="A282">
        <v>91.803600000000003</v>
      </c>
      <c r="B282">
        <v>2.0626274570893052E-3</v>
      </c>
      <c r="C282">
        <v>-1.4400996789112823E-4</v>
      </c>
      <c r="D282">
        <f t="shared" si="8"/>
        <v>1.918617489198177E-3</v>
      </c>
      <c r="E282">
        <v>-2.7029468248771548E-3</v>
      </c>
      <c r="F282">
        <v>-1.2452011726423807E-4</v>
      </c>
      <c r="G282">
        <f t="shared" si="9"/>
        <v>-2.8274669421413929E-3</v>
      </c>
    </row>
    <row r="283" spans="1:7" x14ac:dyDescent="0.2">
      <c r="A283">
        <v>92.131469999999993</v>
      </c>
      <c r="B283">
        <v>1.920218594849107E-3</v>
      </c>
      <c r="C283">
        <v>-1.3744132192017856E-4</v>
      </c>
      <c r="D283">
        <f t="shared" si="8"/>
        <v>1.7827772729289285E-3</v>
      </c>
      <c r="E283">
        <v>-2.5645153978407741E-3</v>
      </c>
      <c r="F283">
        <v>-1.2420132974445961E-5</v>
      </c>
      <c r="G283">
        <f t="shared" si="9"/>
        <v>-2.5769355308152202E-3</v>
      </c>
    </row>
    <row r="284" spans="1:7" x14ac:dyDescent="0.2">
      <c r="A284">
        <v>92.459339999999997</v>
      </c>
      <c r="B284">
        <v>1.7509288658239712E-3</v>
      </c>
      <c r="C284">
        <v>-1.1432839213513665E-4</v>
      </c>
      <c r="D284">
        <f t="shared" si="8"/>
        <v>1.6366004736888347E-3</v>
      </c>
      <c r="E284">
        <v>-2.3925200303642259E-3</v>
      </c>
      <c r="F284">
        <v>1.3303972912376448E-4</v>
      </c>
      <c r="G284">
        <f t="shared" si="9"/>
        <v>-2.2594803012404613E-3</v>
      </c>
    </row>
    <row r="285" spans="1:7" x14ac:dyDescent="0.2">
      <c r="A285">
        <v>92.787210000000002</v>
      </c>
      <c r="B285">
        <v>1.559471922241493E-3</v>
      </c>
      <c r="C285">
        <v>-7.1292387404299444E-5</v>
      </c>
      <c r="D285">
        <f t="shared" si="8"/>
        <v>1.4881795348371935E-3</v>
      </c>
      <c r="E285">
        <v>-2.1901260364237669E-3</v>
      </c>
      <c r="F285">
        <v>3.2486228261409985E-4</v>
      </c>
      <c r="G285">
        <f t="shared" si="9"/>
        <v>-1.8652637538096671E-3</v>
      </c>
    </row>
    <row r="286" spans="1:7" x14ac:dyDescent="0.2">
      <c r="A286">
        <v>93.115080000000006</v>
      </c>
      <c r="B286">
        <v>1.3526357678182079E-3</v>
      </c>
      <c r="C286">
        <v>-5.7324767054164796E-6</v>
      </c>
      <c r="D286">
        <f t="shared" si="8"/>
        <v>1.3469032911127914E-3</v>
      </c>
      <c r="E286">
        <v>-1.9636189927193575E-3</v>
      </c>
      <c r="F286">
        <v>5.7342712456055365E-4</v>
      </c>
      <c r="G286">
        <f t="shared" si="9"/>
        <v>-1.3901918681588038E-3</v>
      </c>
    </row>
    <row r="287" spans="1:7" x14ac:dyDescent="0.2">
      <c r="A287">
        <v>93.442949999999996</v>
      </c>
      <c r="B287">
        <v>1.1385973906503214E-3</v>
      </c>
      <c r="C287">
        <v>8.3432505323123715E-5</v>
      </c>
      <c r="D287">
        <f t="shared" si="8"/>
        <v>1.2220298959734451E-3</v>
      </c>
      <c r="E287">
        <v>-1.7216085047082406E-3</v>
      </c>
      <c r="F287">
        <v>8.8444175702861332E-4</v>
      </c>
      <c r="G287">
        <f t="shared" si="9"/>
        <v>-8.3716674767962728E-4</v>
      </c>
    </row>
    <row r="288" spans="1:7" x14ac:dyDescent="0.2">
      <c r="A288">
        <v>93.770820000000001</v>
      </c>
      <c r="B288">
        <v>9.2602731278249777E-4</v>
      </c>
      <c r="C288">
        <v>1.9518302182160239E-4</v>
      </c>
      <c r="D288">
        <f t="shared" si="8"/>
        <v>1.1212103346041002E-3</v>
      </c>
      <c r="E288">
        <v>-1.4738666539080309E-3</v>
      </c>
      <c r="F288">
        <v>1.257233820111565E-3</v>
      </c>
      <c r="G288">
        <f t="shared" si="9"/>
        <v>-2.1663283379646592E-4</v>
      </c>
    </row>
    <row r="289" spans="1:7" x14ac:dyDescent="0.2">
      <c r="A289">
        <v>94.098690000000005</v>
      </c>
      <c r="B289">
        <v>7.2314148768565809E-4</v>
      </c>
      <c r="C289">
        <v>3.2612634404501924E-4</v>
      </c>
      <c r="D289">
        <f t="shared" si="8"/>
        <v>1.0492678317306774E-3</v>
      </c>
      <c r="E289">
        <v>-1.2300279671722866E-3</v>
      </c>
      <c r="F289">
        <v>1.6838179318027404E-3</v>
      </c>
      <c r="G289">
        <f t="shared" si="9"/>
        <v>4.5378996463045387E-4</v>
      </c>
    </row>
    <row r="290" spans="1:7" x14ac:dyDescent="0.2">
      <c r="A290">
        <v>94.426559999999995</v>
      </c>
      <c r="B290">
        <v>5.3686178147071813E-4</v>
      </c>
      <c r="C290">
        <v>4.7064629132188287E-4</v>
      </c>
      <c r="D290">
        <f t="shared" si="8"/>
        <v>1.007508072792601E-3</v>
      </c>
      <c r="E290">
        <v>-9.9838643090669724E-4</v>
      </c>
      <c r="F290">
        <v>2.1490985004265269E-3</v>
      </c>
      <c r="G290">
        <f t="shared" si="9"/>
        <v>1.1507120695198297E-3</v>
      </c>
    </row>
    <row r="291" spans="1:7" x14ac:dyDescent="0.2">
      <c r="A291">
        <v>94.754429999999999</v>
      </c>
      <c r="B291">
        <v>3.7221767394591306E-4</v>
      </c>
      <c r="C291">
        <v>6.2151085808707376E-4</v>
      </c>
      <c r="D291">
        <f t="shared" si="8"/>
        <v>9.9372853203298682E-4</v>
      </c>
      <c r="E291">
        <v>-7.8498892085326758E-4</v>
      </c>
      <c r="F291">
        <v>2.6323717107672316E-3</v>
      </c>
      <c r="G291">
        <f t="shared" si="9"/>
        <v>1.8473827899139639E-3</v>
      </c>
    </row>
    <row r="292" spans="1:7" x14ac:dyDescent="0.2">
      <c r="A292">
        <v>95.082300000000004</v>
      </c>
      <c r="B292">
        <v>2.3206797395044338E-4</v>
      </c>
      <c r="C292">
        <v>7.7085667727972264E-4</v>
      </c>
      <c r="D292">
        <f t="shared" si="8"/>
        <v>1.002924651230166E-3</v>
      </c>
      <c r="E292">
        <v>-5.9315213015552807E-4</v>
      </c>
      <c r="F292">
        <v>3.109969256247935E-3</v>
      </c>
      <c r="G292">
        <f t="shared" si="9"/>
        <v>2.5168171260924067E-3</v>
      </c>
    </row>
    <row r="293" spans="1:7" x14ac:dyDescent="0.2">
      <c r="A293">
        <v>95.410169999999994</v>
      </c>
      <c r="B293">
        <v>1.1715151691152383E-4</v>
      </c>
      <c r="C293">
        <v>9.1134723375190972E-4</v>
      </c>
      <c r="D293">
        <f t="shared" si="8"/>
        <v>1.0284987506634336E-3</v>
      </c>
      <c r="E293">
        <v>-4.2343413630789388E-4</v>
      </c>
      <c r="F293">
        <v>3.5585346691582474E-3</v>
      </c>
      <c r="G293">
        <f t="shared" si="9"/>
        <v>3.1351005328503533E-3</v>
      </c>
    </row>
    <row r="294" spans="1:7" x14ac:dyDescent="0.2">
      <c r="A294">
        <v>95.738039999999998</v>
      </c>
      <c r="B294">
        <v>2.6412954618230754E-5</v>
      </c>
      <c r="C294">
        <v>1.0372247302452911E-3</v>
      </c>
      <c r="D294">
        <f t="shared" si="8"/>
        <v>1.0636376848635219E-3</v>
      </c>
      <c r="E294">
        <v>-2.7400543305555389E-4</v>
      </c>
      <c r="F294">
        <v>3.9581839386412165E-3</v>
      </c>
      <c r="G294">
        <f t="shared" si="9"/>
        <v>3.6841785055856625E-3</v>
      </c>
    </row>
    <row r="295" spans="1:7" x14ac:dyDescent="0.2">
      <c r="A295">
        <v>96.065910000000002</v>
      </c>
      <c r="B295">
        <v>-4.2489284367330382E-5</v>
      </c>
      <c r="C295">
        <v>1.1449933685917196E-3</v>
      </c>
      <c r="D295">
        <f t="shared" si="8"/>
        <v>1.1025040842243892E-3</v>
      </c>
      <c r="E295">
        <v>-1.4130702604327365E-4</v>
      </c>
      <c r="F295">
        <v>4.2948206031061731E-3</v>
      </c>
      <c r="G295">
        <f t="shared" si="9"/>
        <v>4.1535135770628994E-3</v>
      </c>
    </row>
    <row r="296" spans="1:7" x14ac:dyDescent="0.2">
      <c r="A296">
        <v>96.393780000000007</v>
      </c>
      <c r="B296">
        <v>-9.260382851509386E-5</v>
      </c>
      <c r="C296">
        <v>1.2335947059919526E-3</v>
      </c>
      <c r="D296">
        <f t="shared" si="8"/>
        <v>1.1409908774768587E-3</v>
      </c>
      <c r="E296">
        <v>-2.084696300229362E-5</v>
      </c>
      <c r="F296">
        <v>4.5611918313631841E-3</v>
      </c>
      <c r="G296">
        <f t="shared" si="9"/>
        <v>4.5403448683608901E-3</v>
      </c>
    </row>
    <row r="297" spans="1:7" x14ac:dyDescent="0.2">
      <c r="A297">
        <v>96.721649999999997</v>
      </c>
      <c r="B297">
        <v>-1.2714290672193257E-4</v>
      </c>
      <c r="C297">
        <v>1.3040995629707694E-3</v>
      </c>
      <c r="D297">
        <f t="shared" si="8"/>
        <v>1.1769566562488368E-3</v>
      </c>
      <c r="E297">
        <v>9.2020567014235142E-5</v>
      </c>
      <c r="F297">
        <v>4.7567081631798352E-3</v>
      </c>
      <c r="G297">
        <f t="shared" si="9"/>
        <v>4.8487287301940702E-3</v>
      </c>
    </row>
    <row r="298" spans="1:7" x14ac:dyDescent="0.2">
      <c r="A298">
        <v>97.049520000000001</v>
      </c>
      <c r="B298">
        <v>-1.4905177135530136E-4</v>
      </c>
      <c r="C298">
        <v>1.359055718894814E-3</v>
      </c>
      <c r="D298">
        <f t="shared" si="8"/>
        <v>1.2100039475395126E-3</v>
      </c>
      <c r="E298">
        <v>2.0145921538358534E-4</v>
      </c>
      <c r="F298">
        <v>4.8863423289299945E-3</v>
      </c>
      <c r="G298">
        <f t="shared" si="9"/>
        <v>5.0878015443135798E-3</v>
      </c>
    </row>
    <row r="299" spans="1:7" x14ac:dyDescent="0.2">
      <c r="A299">
        <v>97.377390000000005</v>
      </c>
      <c r="B299">
        <v>-1.6072917374324632E-4</v>
      </c>
      <c r="C299">
        <v>1.401665702993141E-3</v>
      </c>
      <c r="D299">
        <f t="shared" si="8"/>
        <v>1.2409365292498946E-3</v>
      </c>
      <c r="E299">
        <v>3.1074267976624495E-4</v>
      </c>
      <c r="F299">
        <v>4.9589856154127294E-3</v>
      </c>
      <c r="G299">
        <f t="shared" si="9"/>
        <v>5.2697282951789746E-3</v>
      </c>
    </row>
    <row r="300" spans="1:7" x14ac:dyDescent="0.2">
      <c r="A300">
        <v>97.705259999999996</v>
      </c>
      <c r="B300">
        <v>-1.63905043746317E-4</v>
      </c>
      <c r="C300">
        <v>1.4349551726026422E-3</v>
      </c>
      <c r="D300">
        <f t="shared" si="8"/>
        <v>1.271050128856325E-3</v>
      </c>
      <c r="E300">
        <v>4.2211798532307645E-4</v>
      </c>
      <c r="F300">
        <v>4.9855773546677471E-3</v>
      </c>
      <c r="G300">
        <f t="shared" si="9"/>
        <v>5.4076953399908234E-3</v>
      </c>
    </row>
    <row r="301" spans="1:7" x14ac:dyDescent="0.2">
      <c r="A301">
        <v>98.03313</v>
      </c>
      <c r="B301">
        <v>-1.5965391505465203E-4</v>
      </c>
      <c r="C301">
        <v>1.4610642623176639E-3</v>
      </c>
      <c r="D301">
        <f t="shared" si="8"/>
        <v>1.3014103472630118E-3</v>
      </c>
      <c r="E301">
        <v>5.3691801036067775E-4</v>
      </c>
      <c r="F301">
        <v>4.9772505237462234E-3</v>
      </c>
      <c r="G301">
        <f t="shared" si="9"/>
        <v>5.5141685341069009E-3</v>
      </c>
    </row>
    <row r="302" spans="1:7" x14ac:dyDescent="0.2">
      <c r="A302">
        <v>98.361000000000004</v>
      </c>
      <c r="B302">
        <v>-1.4850239357470026E-4</v>
      </c>
      <c r="C302">
        <v>1.4807654690598858E-3</v>
      </c>
      <c r="D302">
        <f t="shared" si="8"/>
        <v>1.3322630754851856E-3</v>
      </c>
      <c r="E302">
        <v>6.5583727480966617E-4</v>
      </c>
      <c r="F302">
        <v>4.943701337620743E-3</v>
      </c>
      <c r="G302">
        <f t="shared" si="9"/>
        <v>5.5995386124304096E-3</v>
      </c>
    </row>
    <row r="303" spans="1:7" x14ac:dyDescent="0.2">
      <c r="A303">
        <v>98.688869999999994</v>
      </c>
      <c r="B303">
        <v>-1.3058656409316056E-4</v>
      </c>
      <c r="C303">
        <v>1.4932812930893422E-3</v>
      </c>
      <c r="D303">
        <f t="shared" si="8"/>
        <v>1.3626947289961818E-3</v>
      </c>
      <c r="E303">
        <v>7.7925684613466665E-4</v>
      </c>
      <c r="F303">
        <v>4.891985594502107E-3</v>
      </c>
      <c r="G303">
        <f t="shared" si="9"/>
        <v>5.6712424406367735E-3</v>
      </c>
    </row>
    <row r="304" spans="1:7" x14ac:dyDescent="0.2">
      <c r="A304">
        <v>99.016739999999999</v>
      </c>
      <c r="B304">
        <v>-1.0582507001943216E-4</v>
      </c>
      <c r="C304">
        <v>1.4964332415480629E-3</v>
      </c>
      <c r="D304">
        <f t="shared" si="8"/>
        <v>1.3906081715286307E-3</v>
      </c>
      <c r="E304">
        <v>9.0750237734353015E-4</v>
      </c>
      <c r="F304">
        <v>4.8259211214693194E-3</v>
      </c>
      <c r="G304">
        <f t="shared" si="9"/>
        <v>5.7334234988128492E-3</v>
      </c>
    </row>
    <row r="305" spans="1:7" x14ac:dyDescent="0.2">
      <c r="A305">
        <v>99.344610000000003</v>
      </c>
      <c r="B305">
        <v>-7.4083408377142678E-5</v>
      </c>
      <c r="C305">
        <v>1.4870917727880634E-3</v>
      </c>
      <c r="D305">
        <f t="shared" si="8"/>
        <v>1.4130083644109208E-3</v>
      </c>
      <c r="E305">
        <v>1.0409473328182527E-3</v>
      </c>
      <c r="F305">
        <v>4.7461792363915111E-3</v>
      </c>
      <c r="G305">
        <f t="shared" si="9"/>
        <v>5.7871265692097636E-3</v>
      </c>
    </row>
    <row r="306" spans="1:7" x14ac:dyDescent="0.2">
      <c r="A306">
        <v>99.672479999999993</v>
      </c>
      <c r="B306">
        <v>-3.5312951755421562E-5</v>
      </c>
      <c r="C306">
        <v>1.4618229960315977E-3</v>
      </c>
      <c r="D306">
        <f t="shared" si="8"/>
        <v>1.4265100442761762E-3</v>
      </c>
      <c r="E306">
        <v>1.1799475191292435E-3</v>
      </c>
      <c r="F306">
        <v>4.6509795817255241E-3</v>
      </c>
      <c r="G306">
        <f t="shared" si="9"/>
        <v>5.8309271008547678E-3</v>
      </c>
    </row>
    <row r="307" spans="1:7" x14ac:dyDescent="0.2">
      <c r="A307">
        <v>100.00035</v>
      </c>
      <c r="B307">
        <v>1.0345736702964634E-5</v>
      </c>
      <c r="C307">
        <v>1.4175766122637664E-3</v>
      </c>
      <c r="D307">
        <f t="shared" si="8"/>
        <v>1.427922348966731E-3</v>
      </c>
      <c r="E307">
        <v>1.3246682797247444E-3</v>
      </c>
      <c r="F307">
        <v>4.537147085955714E-3</v>
      </c>
      <c r="G307">
        <f t="shared" si="9"/>
        <v>5.8618153656804584E-3</v>
      </c>
    </row>
    <row r="308" spans="1:7" x14ac:dyDescent="0.2">
      <c r="A308">
        <v>100.32822</v>
      </c>
      <c r="B308">
        <v>6.2503872356223467E-5</v>
      </c>
      <c r="C308">
        <v>1.3522661349581553E-3</v>
      </c>
      <c r="D308">
        <f t="shared" si="8"/>
        <v>1.4147700073143788E-3</v>
      </c>
      <c r="E308">
        <v>1.474889490693956E-3</v>
      </c>
      <c r="F308">
        <v>4.4012485188121417E-3</v>
      </c>
      <c r="G308">
        <f t="shared" si="9"/>
        <v>5.8761380095060977E-3</v>
      </c>
    </row>
    <row r="309" spans="1:7" x14ac:dyDescent="0.2">
      <c r="A309">
        <v>100.65609000000001</v>
      </c>
      <c r="B309">
        <v>1.2051663591412142E-4</v>
      </c>
      <c r="C309">
        <v>1.2651523154270294E-3</v>
      </c>
      <c r="D309">
        <f t="shared" si="8"/>
        <v>1.3856689513411509E-3</v>
      </c>
      <c r="E309">
        <v>1.62985585057377E-3</v>
      </c>
      <c r="F309">
        <v>4.2406025256896867E-3</v>
      </c>
      <c r="G309">
        <f t="shared" si="9"/>
        <v>5.8704583762634564E-3</v>
      </c>
    </row>
    <row r="310" spans="1:7" x14ac:dyDescent="0.2">
      <c r="A310">
        <v>100.98396</v>
      </c>
      <c r="B310">
        <v>1.8352522767806832E-4</v>
      </c>
      <c r="C310">
        <v>1.1570093071988025E-3</v>
      </c>
      <c r="D310">
        <f t="shared" si="8"/>
        <v>1.3405345348768709E-3</v>
      </c>
      <c r="E310">
        <v>1.7882034857076654E-3</v>
      </c>
      <c r="F310">
        <v>4.054054990266006E-3</v>
      </c>
      <c r="G310">
        <f t="shared" si="9"/>
        <v>5.8422584759736714E-3</v>
      </c>
    </row>
    <row r="311" spans="1:7" x14ac:dyDescent="0.2">
      <c r="A311">
        <v>101.31183</v>
      </c>
      <c r="B311">
        <v>2.505339491253837E-4</v>
      </c>
      <c r="C311">
        <v>1.0300946126322245E-3</v>
      </c>
      <c r="D311">
        <f t="shared" si="8"/>
        <v>1.2806285617576081E-3</v>
      </c>
      <c r="E311">
        <v>1.9479517656210052E-3</v>
      </c>
      <c r="F311">
        <v>3.8424589343503453E-3</v>
      </c>
      <c r="G311">
        <f t="shared" si="9"/>
        <v>5.790410699971351E-3</v>
      </c>
    </row>
    <row r="312" spans="1:7" x14ac:dyDescent="0.2">
      <c r="A312">
        <v>101.6397</v>
      </c>
      <c r="B312">
        <v>3.2049756517831386E-4</v>
      </c>
      <c r="C312">
        <v>8.8796011873607656E-4</v>
      </c>
      <c r="D312">
        <f t="shared" si="8"/>
        <v>1.2084576839143904E-3</v>
      </c>
      <c r="E312">
        <v>2.1065325226259451E-3</v>
      </c>
      <c r="F312">
        <v>3.6088130434602803E-3</v>
      </c>
      <c r="G312">
        <f t="shared" si="9"/>
        <v>5.7153455660862249E-3</v>
      </c>
    </row>
    <row r="313" spans="1:7" x14ac:dyDescent="0.2">
      <c r="A313">
        <v>101.96756999999999</v>
      </c>
      <c r="B313">
        <v>3.9239345790031065E-4</v>
      </c>
      <c r="C313">
        <v>7.3515009450892679E-4</v>
      </c>
      <c r="D313">
        <f t="shared" si="8"/>
        <v>1.1275435524092374E-3</v>
      </c>
      <c r="E313">
        <v>2.2608488766864706E-3</v>
      </c>
      <c r="F313">
        <v>3.3580422035023685E-3</v>
      </c>
      <c r="G313">
        <f t="shared" si="9"/>
        <v>5.6188910801888391E-3</v>
      </c>
    </row>
    <row r="314" spans="1:7" x14ac:dyDescent="0.2">
      <c r="A314">
        <v>102.29544</v>
      </c>
      <c r="B314">
        <v>4.6526131724128979E-4</v>
      </c>
      <c r="C314">
        <v>5.7683818393290719E-4</v>
      </c>
      <c r="D314">
        <f t="shared" si="8"/>
        <v>1.0420995011741971E-3</v>
      </c>
      <c r="E314">
        <v>2.4073820451529265E-3</v>
      </c>
      <c r="F314">
        <v>3.0964559504159501E-3</v>
      </c>
      <c r="G314">
        <f t="shared" si="9"/>
        <v>5.5038379955688766E-3</v>
      </c>
    </row>
    <row r="315" spans="1:7" x14ac:dyDescent="0.2">
      <c r="A315">
        <v>102.62331</v>
      </c>
      <c r="B315">
        <v>5.3820803054752554E-4</v>
      </c>
      <c r="C315">
        <v>4.1845330343554346E-4</v>
      </c>
      <c r="D315">
        <f t="shared" si="8"/>
        <v>9.5666133398306899E-4</v>
      </c>
      <c r="E315">
        <v>2.5423730784162818E-3</v>
      </c>
      <c r="F315">
        <v>2.8309776553598212E-3</v>
      </c>
      <c r="G315">
        <f t="shared" si="9"/>
        <v>5.3733507337761031E-3</v>
      </c>
    </row>
    <row r="316" spans="1:7" x14ac:dyDescent="0.2">
      <c r="A316">
        <v>102.95117999999999</v>
      </c>
      <c r="B316">
        <v>6.1039024244175042E-4</v>
      </c>
      <c r="C316">
        <v>2.6533174361328125E-4</v>
      </c>
      <c r="D316">
        <f t="shared" si="8"/>
        <v>8.7572198605503167E-4</v>
      </c>
      <c r="E316">
        <v>2.6620935750477615E-3</v>
      </c>
      <c r="F316">
        <v>2.5682864908827328E-3</v>
      </c>
      <c r="G316">
        <f t="shared" si="9"/>
        <v>5.2303800659304943E-3</v>
      </c>
    </row>
    <row r="317" spans="1:7" x14ac:dyDescent="0.2">
      <c r="A317">
        <v>103.27905</v>
      </c>
      <c r="B317">
        <v>6.8099246910966762E-4</v>
      </c>
      <c r="C317">
        <v>1.2241394556117418E-4</v>
      </c>
      <c r="D317">
        <f t="shared" si="8"/>
        <v>8.0340641467084182E-4</v>
      </c>
      <c r="E317">
        <v>2.7631861976944901E-3</v>
      </c>
      <c r="F317">
        <v>2.3140428459919567E-3</v>
      </c>
      <c r="G317">
        <f t="shared" si="9"/>
        <v>5.0772290436864468E-3</v>
      </c>
    </row>
    <row r="318" spans="1:7" x14ac:dyDescent="0.2">
      <c r="A318">
        <v>103.60692</v>
      </c>
      <c r="B318">
        <v>7.4921320739037016E-4</v>
      </c>
      <c r="C318">
        <v>-6.0163195028600054E-6</v>
      </c>
      <c r="D318">
        <f t="shared" si="8"/>
        <v>7.4319688788751016E-4</v>
      </c>
      <c r="E318">
        <v>2.8430210515158565E-3</v>
      </c>
      <c r="F318">
        <v>2.0723521544463255E-3</v>
      </c>
      <c r="G318">
        <f t="shared" si="9"/>
        <v>4.915373205962182E-3</v>
      </c>
    </row>
    <row r="319" spans="1:7" x14ac:dyDescent="0.2">
      <c r="A319">
        <v>103.93479000000001</v>
      </c>
      <c r="B319">
        <v>8.142604977718253E-4</v>
      </c>
      <c r="C319">
        <v>-1.1656892742577376E-4</v>
      </c>
      <c r="D319">
        <f t="shared" si="8"/>
        <v>6.9769157034605149E-4</v>
      </c>
      <c r="E319">
        <v>2.8999986879008443E-3</v>
      </c>
      <c r="F319">
        <v>1.8455634076098143E-3</v>
      </c>
      <c r="G319">
        <f t="shared" si="9"/>
        <v>4.7455620955106585E-3</v>
      </c>
    </row>
    <row r="320" spans="1:7" x14ac:dyDescent="0.2">
      <c r="A320">
        <v>104.26266</v>
      </c>
      <c r="B320">
        <v>8.7534601559962624E-4</v>
      </c>
      <c r="C320">
        <v>-2.069792966198177E-4</v>
      </c>
      <c r="D320">
        <f t="shared" si="8"/>
        <v>6.6836671897980851E-4</v>
      </c>
      <c r="E320">
        <v>2.9337290335779507E-3</v>
      </c>
      <c r="F320">
        <v>1.6344290474729775E-3</v>
      </c>
      <c r="G320">
        <f t="shared" si="9"/>
        <v>4.5681580810509282E-3</v>
      </c>
    </row>
    <row r="321" spans="1:7" x14ac:dyDescent="0.2">
      <c r="A321">
        <v>104.59053</v>
      </c>
      <c r="B321">
        <v>9.3165890882007934E-4</v>
      </c>
      <c r="C321">
        <v>-2.76332211843218E-4</v>
      </c>
      <c r="D321">
        <f t="shared" si="8"/>
        <v>6.5532669697686134E-4</v>
      </c>
      <c r="E321">
        <v>2.9450218783301915E-3</v>
      </c>
      <c r="F321">
        <v>1.4385834699013208E-3</v>
      </c>
      <c r="G321">
        <f t="shared" si="9"/>
        <v>4.3836053482315118E-3</v>
      </c>
    </row>
    <row r="322" spans="1:7" x14ac:dyDescent="0.2">
      <c r="A322">
        <v>104.91840000000001</v>
      </c>
      <c r="B322">
        <v>9.8230593490466383E-4</v>
      </c>
      <c r="C322">
        <v>-3.2524130510594532E-4</v>
      </c>
      <c r="D322">
        <f t="shared" si="8"/>
        <v>6.5706462979871856E-4</v>
      </c>
      <c r="E322">
        <v>2.9356533984919394E-3</v>
      </c>
      <c r="F322">
        <v>1.2572222201795659E-3</v>
      </c>
      <c r="G322">
        <f t="shared" si="9"/>
        <v>4.1928756186715051E-3</v>
      </c>
    </row>
    <row r="323" spans="1:7" x14ac:dyDescent="0.2">
      <c r="A323">
        <v>105.24627</v>
      </c>
      <c r="B323">
        <v>1.0262240445757728E-3</v>
      </c>
      <c r="C323">
        <v>-3.5592059715236854E-4</v>
      </c>
      <c r="D323">
        <f t="shared" ref="D323:D386" si="10">B323+C323</f>
        <v>6.7030344742340423E-4</v>
      </c>
      <c r="E323">
        <v>2.9079298562061408E-3</v>
      </c>
      <c r="F323">
        <v>1.0898049621717687E-3</v>
      </c>
      <c r="G323">
        <f t="shared" ref="G323:G386" si="11">E323+F323</f>
        <v>3.9977348183779099E-3</v>
      </c>
    </row>
    <row r="324" spans="1:7" x14ac:dyDescent="0.2">
      <c r="A324">
        <v>105.57414</v>
      </c>
      <c r="B324">
        <v>1.0620951876013848E-3</v>
      </c>
      <c r="C324">
        <v>-3.7207268704556322E-4</v>
      </c>
      <c r="D324">
        <f t="shared" si="10"/>
        <v>6.9002250055582161E-4</v>
      </c>
      <c r="E324">
        <v>2.8641339853500238E-3</v>
      </c>
      <c r="F324">
        <v>9.3658631837274483E-4</v>
      </c>
      <c r="G324">
        <f t="shared" si="11"/>
        <v>3.8007203037227688E-3</v>
      </c>
    </row>
    <row r="325" spans="1:7" x14ac:dyDescent="0.2">
      <c r="A325">
        <v>105.90201</v>
      </c>
      <c r="B325">
        <v>1.0883074399903143E-3</v>
      </c>
      <c r="C325">
        <v>-3.7852527319831651E-4</v>
      </c>
      <c r="D325">
        <f t="shared" si="10"/>
        <v>7.097821667919978E-4</v>
      </c>
      <c r="E325">
        <v>2.8059856312866271E-3</v>
      </c>
      <c r="F325">
        <v>7.9880051443922799E-4</v>
      </c>
      <c r="G325">
        <f t="shared" si="11"/>
        <v>3.604786145725855E-3</v>
      </c>
    </row>
    <row r="326" spans="1:7" x14ac:dyDescent="0.2">
      <c r="A326">
        <v>106.22987999999999</v>
      </c>
      <c r="B326">
        <v>1.1030022934969434E-3</v>
      </c>
      <c r="C326">
        <v>-3.8057833596052688E-4</v>
      </c>
      <c r="D326">
        <f t="shared" si="10"/>
        <v>7.2242395753641651E-4</v>
      </c>
      <c r="E326">
        <v>2.7342569803505442E-3</v>
      </c>
      <c r="F326">
        <v>6.7839507587196045E-4</v>
      </c>
      <c r="G326">
        <f t="shared" si="11"/>
        <v>3.4126520562225045E-3</v>
      </c>
    </row>
    <row r="327" spans="1:7" x14ac:dyDescent="0.2">
      <c r="A327">
        <v>106.55775</v>
      </c>
      <c r="B327">
        <v>1.104223495147836E-3</v>
      </c>
      <c r="C327">
        <v>-3.8307766668795561E-4</v>
      </c>
      <c r="D327">
        <f t="shared" si="10"/>
        <v>7.2114582845988042E-4</v>
      </c>
      <c r="E327">
        <v>2.6486453337807858E-3</v>
      </c>
      <c r="F327">
        <v>5.7732113815675177E-4</v>
      </c>
      <c r="G327">
        <f t="shared" si="11"/>
        <v>3.2259664719375375E-3</v>
      </c>
    </row>
    <row r="328" spans="1:7" x14ac:dyDescent="0.2">
      <c r="A328">
        <v>106.88562</v>
      </c>
      <c r="B328">
        <v>1.090148817765754E-3</v>
      </c>
      <c r="C328">
        <v>-3.8929850086318133E-4</v>
      </c>
      <c r="D328">
        <f t="shared" si="10"/>
        <v>7.0085031690257258E-4</v>
      </c>
      <c r="E328">
        <v>2.5479361255684426E-3</v>
      </c>
      <c r="F328">
        <v>4.965021570476672E-4</v>
      </c>
      <c r="G328">
        <f t="shared" si="11"/>
        <v>3.0444382826161098E-3</v>
      </c>
    </row>
    <row r="329" spans="1:7" x14ac:dyDescent="0.2">
      <c r="A329">
        <v>107.21348999999999</v>
      </c>
      <c r="B329">
        <v>1.0593623119456038E-3</v>
      </c>
      <c r="C329">
        <v>-3.9980073714762415E-4</v>
      </c>
      <c r="D329">
        <f t="shared" si="10"/>
        <v>6.5956157479797964E-4</v>
      </c>
      <c r="E329">
        <v>2.4304220218294404E-3</v>
      </c>
      <c r="F329">
        <v>4.3469146393812833E-4</v>
      </c>
      <c r="G329">
        <f t="shared" si="11"/>
        <v>2.8651134857675688E-3</v>
      </c>
    </row>
    <row r="330" spans="1:7" x14ac:dyDescent="0.2">
      <c r="A330">
        <v>107.54136</v>
      </c>
      <c r="B330">
        <v>1.0111214088206633E-3</v>
      </c>
      <c r="C330">
        <v>-4.1148959839826824E-4</v>
      </c>
      <c r="D330">
        <f t="shared" si="10"/>
        <v>5.9963181042239509E-4</v>
      </c>
      <c r="E330">
        <v>2.2945056252705724E-3</v>
      </c>
      <c r="F330">
        <v>3.8748936998009146E-4</v>
      </c>
      <c r="G330">
        <f t="shared" si="11"/>
        <v>2.681994995250664E-3</v>
      </c>
    </row>
    <row r="331" spans="1:7" x14ac:dyDescent="0.2">
      <c r="A331">
        <v>107.86923</v>
      </c>
      <c r="B331">
        <v>9.4558144605400875E-4</v>
      </c>
      <c r="C331">
        <v>-4.1714695203487663E-4</v>
      </c>
      <c r="D331">
        <f t="shared" si="10"/>
        <v>5.2843449401913218E-4</v>
      </c>
      <c r="E331">
        <v>2.1393926782079277E-3</v>
      </c>
      <c r="F331">
        <v>3.467982114256521E-4</v>
      </c>
      <c r="G331">
        <f t="shared" si="11"/>
        <v>2.4861908896335796E-3</v>
      </c>
    </row>
    <row r="332" spans="1:7" x14ac:dyDescent="0.2">
      <c r="A332">
        <v>108.19710000000001</v>
      </c>
      <c r="B332">
        <v>8.6394706892729172E-4</v>
      </c>
      <c r="C332">
        <v>-4.0566702953354463E-4</v>
      </c>
      <c r="D332">
        <f t="shared" si="10"/>
        <v>4.5828003939374709E-4</v>
      </c>
      <c r="E332">
        <v>1.9657609124027575E-3</v>
      </c>
      <c r="F332">
        <v>3.0093501105107369E-4</v>
      </c>
      <c r="G332">
        <f t="shared" si="11"/>
        <v>2.2666959234538312E-3</v>
      </c>
    </row>
    <row r="333" spans="1:7" x14ac:dyDescent="0.2">
      <c r="A333">
        <v>108.52497</v>
      </c>
      <c r="B333">
        <v>7.6852392144422497E-4</v>
      </c>
      <c r="C333">
        <v>-3.6314059233468431E-4</v>
      </c>
      <c r="D333">
        <f t="shared" si="10"/>
        <v>4.0538332910954066E-4</v>
      </c>
      <c r="E333">
        <v>1.776268283422495E-3</v>
      </c>
      <c r="F333">
        <v>2.3552346013822384E-4</v>
      </c>
      <c r="G333">
        <f t="shared" si="11"/>
        <v>2.0117917435607188E-3</v>
      </c>
    </row>
    <row r="334" spans="1:7" x14ac:dyDescent="0.2">
      <c r="A334">
        <v>108.85284</v>
      </c>
      <c r="B334">
        <v>6.6264832787121754E-4</v>
      </c>
      <c r="C334">
        <v>-2.7478190082702992E-4</v>
      </c>
      <c r="D334">
        <f t="shared" si="10"/>
        <v>3.8786642704418761E-4</v>
      </c>
      <c r="E334">
        <v>1.5757552589510564E-3</v>
      </c>
      <c r="F334">
        <v>1.3515911130031053E-4</v>
      </c>
      <c r="G334">
        <f t="shared" si="11"/>
        <v>1.7109143702513669E-3</v>
      </c>
    </row>
    <row r="335" spans="1:7" x14ac:dyDescent="0.2">
      <c r="A335">
        <v>109.18071</v>
      </c>
      <c r="B335">
        <v>5.5048205032306324E-4</v>
      </c>
      <c r="C335">
        <v>-1.2748918309745506E-4</v>
      </c>
      <c r="D335">
        <f t="shared" si="10"/>
        <v>4.2299286722560818E-4</v>
      </c>
      <c r="E335">
        <v>1.371017868663077E-3</v>
      </c>
      <c r="F335">
        <v>-1.4325989328820251E-5</v>
      </c>
      <c r="G335">
        <f t="shared" si="11"/>
        <v>1.3566918793342568E-3</v>
      </c>
    </row>
    <row r="336" spans="1:7" x14ac:dyDescent="0.2">
      <c r="A336">
        <v>109.50857999999999</v>
      </c>
      <c r="B336">
        <v>4.3667998500051012E-4</v>
      </c>
      <c r="C336">
        <v>8.7380806905161822E-5</v>
      </c>
      <c r="D336">
        <f t="shared" si="10"/>
        <v>5.2406079190567192E-4</v>
      </c>
      <c r="E336">
        <v>1.1701018050465765E-3</v>
      </c>
      <c r="F336">
        <v>-2.2335154604701714E-4</v>
      </c>
      <c r="G336">
        <f t="shared" si="11"/>
        <v>9.4675025899955932E-4</v>
      </c>
    </row>
    <row r="337" spans="1:7" x14ac:dyDescent="0.2">
      <c r="A337">
        <v>109.83645</v>
      </c>
      <c r="B337">
        <v>3.2596833687448094E-4</v>
      </c>
      <c r="C337">
        <v>3.7159881305183452E-4</v>
      </c>
      <c r="D337">
        <f t="shared" si="10"/>
        <v>6.9756714992631546E-4</v>
      </c>
      <c r="E337">
        <v>9.8118492338752764E-4</v>
      </c>
      <c r="F337">
        <v>-4.9632093831027211E-4</v>
      </c>
      <c r="G337">
        <f t="shared" si="11"/>
        <v>4.8486398507725553E-4</v>
      </c>
    </row>
    <row r="338" spans="1:7" x14ac:dyDescent="0.2">
      <c r="A338">
        <v>110.16432</v>
      </c>
      <c r="B338">
        <v>2.2269889275713234E-4</v>
      </c>
      <c r="C338">
        <v>7.1862690506662808E-4</v>
      </c>
      <c r="D338">
        <f t="shared" si="10"/>
        <v>9.4132579782376042E-4</v>
      </c>
      <c r="E338">
        <v>8.1124038003854996E-4</v>
      </c>
      <c r="F338">
        <v>-8.3013702226167612E-4</v>
      </c>
      <c r="G338">
        <f t="shared" si="11"/>
        <v>-1.889664222312615E-5</v>
      </c>
    </row>
    <row r="339" spans="1:7" x14ac:dyDescent="0.2">
      <c r="A339">
        <v>110.49218999999999</v>
      </c>
      <c r="B339">
        <v>1.3046327022208959E-4</v>
      </c>
      <c r="C339">
        <v>1.1136422623416018E-3</v>
      </c>
      <c r="D339">
        <f t="shared" si="10"/>
        <v>1.2441055325636914E-3</v>
      </c>
      <c r="E339">
        <v>6.6476979607174244E-4</v>
      </c>
      <c r="F339">
        <v>-1.2139413900258363E-3</v>
      </c>
      <c r="G339">
        <f t="shared" si="11"/>
        <v>-5.4917159395409391E-4</v>
      </c>
    </row>
    <row r="340" spans="1:7" x14ac:dyDescent="0.2">
      <c r="A340">
        <v>110.82006</v>
      </c>
      <c r="B340">
        <v>5.1848209687815812E-5</v>
      </c>
      <c r="C340">
        <v>1.535174684891949E-3</v>
      </c>
      <c r="D340">
        <f t="shared" si="10"/>
        <v>1.5870228945797649E-3</v>
      </c>
      <c r="E340">
        <v>5.4292444153133251E-4</v>
      </c>
      <c r="F340">
        <v>-1.6302463235167255E-3</v>
      </c>
      <c r="G340">
        <f t="shared" si="11"/>
        <v>-1.087321881985393E-3</v>
      </c>
    </row>
    <row r="341" spans="1:7" x14ac:dyDescent="0.2">
      <c r="A341">
        <v>111.14793</v>
      </c>
      <c r="B341">
        <v>-1.1622507130946074E-5</v>
      </c>
      <c r="C341">
        <v>1.9580871917538496E-3</v>
      </c>
      <c r="D341">
        <f t="shared" si="10"/>
        <v>1.9464646846229035E-3</v>
      </c>
      <c r="E341">
        <v>4.4325871838756469E-4</v>
      </c>
      <c r="F341">
        <v>-2.0572742136442529E-3</v>
      </c>
      <c r="G341">
        <f t="shared" si="11"/>
        <v>-1.6140154952566882E-3</v>
      </c>
    </row>
    <row r="342" spans="1:7" x14ac:dyDescent="0.2">
      <c r="A342">
        <v>111.47580000000001</v>
      </c>
      <c r="B342">
        <v>-5.93723711473247E-5</v>
      </c>
      <c r="C342">
        <v>2.3572722042004804E-3</v>
      </c>
      <c r="D342">
        <f t="shared" si="10"/>
        <v>2.2978998330531559E-3</v>
      </c>
      <c r="E342">
        <v>3.6020534176011538E-4</v>
      </c>
      <c r="F342">
        <v>-2.4720225735299153E-3</v>
      </c>
      <c r="G342">
        <f t="shared" si="11"/>
        <v>-2.1118172317697997E-3</v>
      </c>
    </row>
    <row r="343" spans="1:7" x14ac:dyDescent="0.2">
      <c r="A343">
        <v>111.80367</v>
      </c>
      <c r="B343">
        <v>-9.1549415464186695E-5</v>
      </c>
      <c r="C343">
        <v>2.7112689453084389E-3</v>
      </c>
      <c r="D343">
        <f t="shared" si="10"/>
        <v>2.6197195298442522E-3</v>
      </c>
      <c r="E343">
        <v>2.8618616459724015E-4</v>
      </c>
      <c r="F343">
        <v>-2.8534307360763328E-3</v>
      </c>
      <c r="G343">
        <f t="shared" si="11"/>
        <v>-2.5672445714790926E-3</v>
      </c>
    </row>
    <row r="344" spans="1:7" x14ac:dyDescent="0.2">
      <c r="A344">
        <v>112.13154</v>
      </c>
      <c r="B344">
        <v>-1.0879184405421873E-4</v>
      </c>
      <c r="C344">
        <v>3.0050600363889513E-3</v>
      </c>
      <c r="D344">
        <f t="shared" si="10"/>
        <v>2.8962681923347324E-3</v>
      </c>
      <c r="E344">
        <v>2.1312480323195816E-4</v>
      </c>
      <c r="F344">
        <v>-3.185051089861488E-3</v>
      </c>
      <c r="G344">
        <f t="shared" si="11"/>
        <v>-2.9719262866295297E-3</v>
      </c>
    </row>
    <row r="345" spans="1:7" x14ac:dyDescent="0.2">
      <c r="A345">
        <v>112.45941000000001</v>
      </c>
      <c r="B345">
        <v>-1.1207053972497416E-4</v>
      </c>
      <c r="C345">
        <v>3.2315476059588503E-3</v>
      </c>
      <c r="D345">
        <f t="shared" si="10"/>
        <v>3.1194770662338763E-3</v>
      </c>
      <c r="E345">
        <v>1.3404515806660647E-4</v>
      </c>
      <c r="F345">
        <v>-3.4567961829174982E-3</v>
      </c>
      <c r="G345">
        <f t="shared" si="11"/>
        <v>-3.3227510248508918E-3</v>
      </c>
    </row>
    <row r="346" spans="1:7" x14ac:dyDescent="0.2">
      <c r="A346">
        <v>112.78728</v>
      </c>
      <c r="B346">
        <v>-1.0265283106870175E-4</v>
      </c>
      <c r="C346">
        <v>3.3915774408977877E-3</v>
      </c>
      <c r="D346">
        <f t="shared" si="10"/>
        <v>3.288924609829086E-3</v>
      </c>
      <c r="E346">
        <v>4.4440322413102429E-5</v>
      </c>
      <c r="F346">
        <v>-3.6655957650197331E-3</v>
      </c>
      <c r="G346">
        <f t="shared" si="11"/>
        <v>-3.6211554426066306E-3</v>
      </c>
    </row>
    <row r="347" spans="1:7" x14ac:dyDescent="0.2">
      <c r="A347">
        <v>113.11515</v>
      </c>
      <c r="B347">
        <v>-8.2168000957466504E-5</v>
      </c>
      <c r="C347">
        <v>3.4927331248622803E-3</v>
      </c>
      <c r="D347">
        <f t="shared" si="10"/>
        <v>3.4105651239048139E-3</v>
      </c>
      <c r="E347">
        <v>-5.6851701408153335E-5</v>
      </c>
      <c r="F347">
        <v>-3.8150441999049507E-3</v>
      </c>
      <c r="G347">
        <f t="shared" si="11"/>
        <v>-3.8718959013131042E-3</v>
      </c>
    </row>
    <row r="348" spans="1:7" x14ac:dyDescent="0.2">
      <c r="A348">
        <v>113.44302</v>
      </c>
      <c r="B348">
        <v>-5.2699718511373986E-5</v>
      </c>
      <c r="C348">
        <v>3.5473010875374592E-3</v>
      </c>
      <c r="D348">
        <f t="shared" si="10"/>
        <v>3.4946013690260853E-3</v>
      </c>
      <c r="E348">
        <v>-1.6744899819619684E-4</v>
      </c>
      <c r="F348">
        <v>-3.9142270900620934E-3</v>
      </c>
      <c r="G348">
        <f t="shared" si="11"/>
        <v>-4.0816760882582898E-3</v>
      </c>
    </row>
    <row r="349" spans="1:7" x14ac:dyDescent="0.2">
      <c r="A349">
        <v>113.77088999999999</v>
      </c>
      <c r="B349">
        <v>-1.6801993828160681E-5</v>
      </c>
      <c r="C349">
        <v>3.569803481006066E-3</v>
      </c>
      <c r="D349">
        <f t="shared" si="10"/>
        <v>3.5530014871779053E-3</v>
      </c>
      <c r="E349">
        <v>-2.8196534669604277E-4</v>
      </c>
      <c r="F349">
        <v>-3.9759066789925857E-3</v>
      </c>
      <c r="G349">
        <f t="shared" si="11"/>
        <v>-4.2578720256886285E-3</v>
      </c>
    </row>
    <row r="350" spans="1:7" x14ac:dyDescent="0.2">
      <c r="A350">
        <v>114.09876</v>
      </c>
      <c r="B350">
        <v>2.2658442523408378E-5</v>
      </c>
      <c r="C350">
        <v>3.5744462905566055E-3</v>
      </c>
      <c r="D350">
        <f t="shared" si="10"/>
        <v>3.5971047330800136E-3</v>
      </c>
      <c r="E350">
        <v>-3.9320577013126745E-4</v>
      </c>
      <c r="F350">
        <v>-4.0142592713985426E-3</v>
      </c>
      <c r="G350">
        <f t="shared" si="11"/>
        <v>-4.4074650415298101E-3</v>
      </c>
    </row>
    <row r="351" spans="1:7" x14ac:dyDescent="0.2">
      <c r="A351">
        <v>114.42663</v>
      </c>
      <c r="B351">
        <v>6.2883749720045879E-5</v>
      </c>
      <c r="C351">
        <v>3.5728271598560414E-3</v>
      </c>
      <c r="D351">
        <f t="shared" si="10"/>
        <v>3.6357109095760871E-3</v>
      </c>
      <c r="E351">
        <v>-4.9381316722271501E-4</v>
      </c>
      <c r="F351">
        <v>-4.0424631765440498E-3</v>
      </c>
      <c r="G351">
        <f t="shared" si="11"/>
        <v>-4.5362763437667647E-3</v>
      </c>
    </row>
    <row r="352" spans="1:7" x14ac:dyDescent="0.2">
      <c r="A352">
        <v>114.75449999999999</v>
      </c>
      <c r="B352">
        <v>1.0172034471690993E-4</v>
      </c>
      <c r="C352">
        <v>3.5722566907885021E-3</v>
      </c>
      <c r="D352">
        <f t="shared" si="10"/>
        <v>3.6739770355054121E-3</v>
      </c>
      <c r="E352">
        <v>-5.7806736623389904E-4</v>
      </c>
      <c r="F352">
        <v>-4.0705598518830394E-3</v>
      </c>
      <c r="G352">
        <f t="shared" si="11"/>
        <v>-4.6486272181169384E-3</v>
      </c>
    </row>
    <row r="353" spans="1:7" x14ac:dyDescent="0.2">
      <c r="A353">
        <v>115.08237</v>
      </c>
      <c r="B353">
        <v>1.3830870646789359E-4</v>
      </c>
      <c r="C353">
        <v>3.5749854832550524E-3</v>
      </c>
      <c r="D353">
        <f t="shared" si="10"/>
        <v>3.7132941897229459E-3</v>
      </c>
      <c r="E353">
        <v>-6.4347435377149073E-4</v>
      </c>
      <c r="F353">
        <v>-4.1040329035858672E-3</v>
      </c>
      <c r="G353">
        <f t="shared" si="11"/>
        <v>-4.7475072573573583E-3</v>
      </c>
    </row>
    <row r="354" spans="1:7" x14ac:dyDescent="0.2">
      <c r="A354">
        <v>115.41024</v>
      </c>
      <c r="B354">
        <v>1.7362223810659668E-4</v>
      </c>
      <c r="C354">
        <v>3.5784477843675694E-3</v>
      </c>
      <c r="D354">
        <f t="shared" si="10"/>
        <v>3.7520700224741659E-3</v>
      </c>
      <c r="E354">
        <v>-6.9178424819699104E-4</v>
      </c>
      <c r="F354">
        <v>-4.1433953205973692E-3</v>
      </c>
      <c r="G354">
        <f t="shared" si="11"/>
        <v>-4.8351795687943599E-3</v>
      </c>
    </row>
    <row r="355" spans="1:7" x14ac:dyDescent="0.2">
      <c r="A355">
        <v>115.73811000000001</v>
      </c>
      <c r="B355">
        <v>2.1069070378429883E-4</v>
      </c>
      <c r="C355">
        <v>3.5763686475907895E-3</v>
      </c>
      <c r="D355">
        <f t="shared" si="10"/>
        <v>3.7870593513750885E-3</v>
      </c>
      <c r="E355">
        <v>-7.2915917823540002E-4</v>
      </c>
      <c r="F355">
        <v>-4.1847791138955714E-3</v>
      </c>
      <c r="G355">
        <f t="shared" si="11"/>
        <v>-4.9139382921309718E-3</v>
      </c>
    </row>
    <row r="356" spans="1:7" x14ac:dyDescent="0.2">
      <c r="A356">
        <v>116.06598</v>
      </c>
      <c r="B356">
        <v>2.5435021546527364E-4</v>
      </c>
      <c r="C356">
        <v>3.5603685656039547E-3</v>
      </c>
      <c r="D356">
        <f t="shared" si="10"/>
        <v>3.8147187810692283E-3</v>
      </c>
      <c r="E356">
        <v>-7.6536812173499827E-4</v>
      </c>
      <c r="F356">
        <v>-4.2212369415760391E-3</v>
      </c>
      <c r="G356">
        <f t="shared" si="11"/>
        <v>-4.9866050633110377E-3</v>
      </c>
    </row>
    <row r="357" spans="1:7" x14ac:dyDescent="0.2">
      <c r="A357">
        <v>116.39385</v>
      </c>
      <c r="B357">
        <v>3.1048002268875747E-4</v>
      </c>
      <c r="C357">
        <v>3.5216596634379364E-3</v>
      </c>
      <c r="D357">
        <f t="shared" si="10"/>
        <v>3.8321396861266937E-3</v>
      </c>
      <c r="E357">
        <v>-8.1210537046365805E-4</v>
      </c>
      <c r="F357">
        <v>-4.2443463752003252E-3</v>
      </c>
      <c r="G357">
        <f t="shared" si="11"/>
        <v>-5.0564517456639837E-3</v>
      </c>
    </row>
    <row r="358" spans="1:7" x14ac:dyDescent="0.2">
      <c r="A358">
        <v>116.72172</v>
      </c>
      <c r="B358">
        <v>3.848476170376959E-4</v>
      </c>
      <c r="C358">
        <v>3.4525371561651389E-3</v>
      </c>
      <c r="D358">
        <f t="shared" si="10"/>
        <v>3.8373847732028348E-3</v>
      </c>
      <c r="E358">
        <v>-8.8076871924758226E-4</v>
      </c>
      <c r="F358">
        <v>-4.2457592486308173E-3</v>
      </c>
      <c r="G358">
        <f t="shared" si="11"/>
        <v>-5.1265279678783995E-3</v>
      </c>
    </row>
    <row r="359" spans="1:7" x14ac:dyDescent="0.2">
      <c r="A359">
        <v>117.04958999999999</v>
      </c>
      <c r="B359">
        <v>4.8182738324602464E-4</v>
      </c>
      <c r="C359">
        <v>3.3475061809471133E-3</v>
      </c>
      <c r="D359">
        <f t="shared" si="10"/>
        <v>3.8293335641931378E-3</v>
      </c>
      <c r="E359">
        <v>-9.802036558573834E-4</v>
      </c>
      <c r="F359">
        <v>-4.2184553351448896E-3</v>
      </c>
      <c r="G359">
        <f t="shared" si="11"/>
        <v>-5.1986589910022734E-3</v>
      </c>
    </row>
    <row r="360" spans="1:7" x14ac:dyDescent="0.2">
      <c r="A360">
        <v>117.37746</v>
      </c>
      <c r="B360">
        <v>6.0332444973559189E-4</v>
      </c>
      <c r="C360">
        <v>3.2039778353148878E-3</v>
      </c>
      <c r="D360">
        <f t="shared" si="10"/>
        <v>3.8073022850504796E-3</v>
      </c>
      <c r="E360">
        <v>-1.1149454398485222E-3</v>
      </c>
      <c r="F360">
        <v>-4.1575726443304067E-3</v>
      </c>
      <c r="G360">
        <f t="shared" si="11"/>
        <v>-5.2725180841789289E-3</v>
      </c>
    </row>
    <row r="361" spans="1:7" x14ac:dyDescent="0.2">
      <c r="A361">
        <v>117.70533</v>
      </c>
      <c r="B361">
        <v>7.4819004915493937E-4</v>
      </c>
      <c r="C361">
        <v>3.0225265344184676E-3</v>
      </c>
      <c r="D361">
        <f t="shared" si="10"/>
        <v>3.770716583573407E-3</v>
      </c>
      <c r="E361">
        <v>-1.284352388307593E-3</v>
      </c>
      <c r="F361">
        <v>-4.0607839381961277E-3</v>
      </c>
      <c r="G361">
        <f t="shared" si="11"/>
        <v>-5.3451363265037202E-3</v>
      </c>
    </row>
    <row r="362" spans="1:7" x14ac:dyDescent="0.2">
      <c r="A362">
        <v>118.03319999999999</v>
      </c>
      <c r="B362">
        <v>9.1226926993994665E-4</v>
      </c>
      <c r="C362">
        <v>2.8067406666489516E-3</v>
      </c>
      <c r="D362">
        <f t="shared" si="10"/>
        <v>3.7190099365888981E-3</v>
      </c>
      <c r="E362">
        <v>-1.4827686483391846E-3</v>
      </c>
      <c r="F362">
        <v>-3.9282610105218392E-3</v>
      </c>
      <c r="G362">
        <f t="shared" si="11"/>
        <v>-5.4110296588610243E-3</v>
      </c>
    </row>
    <row r="363" spans="1:7" x14ac:dyDescent="0.2">
      <c r="A363">
        <v>118.36107</v>
      </c>
      <c r="B363">
        <v>1.0890417908903582E-3</v>
      </c>
      <c r="C363">
        <v>2.5627323848524605E-3</v>
      </c>
      <c r="D363">
        <f t="shared" si="10"/>
        <v>3.6517741757428187E-3</v>
      </c>
      <c r="E363">
        <v>-1.7005898615632628E-3</v>
      </c>
      <c r="F363">
        <v>-3.762315362810722E-3</v>
      </c>
      <c r="G363">
        <f t="shared" si="11"/>
        <v>-5.4629052243739852E-3</v>
      </c>
    </row>
    <row r="364" spans="1:7" x14ac:dyDescent="0.2">
      <c r="A364">
        <v>118.68894</v>
      </c>
      <c r="B364">
        <v>1.2706736189204934E-3</v>
      </c>
      <c r="C364">
        <v>2.298409396694681E-3</v>
      </c>
      <c r="D364">
        <f t="shared" si="10"/>
        <v>3.5690830156151743E-3</v>
      </c>
      <c r="E364">
        <v>-1.9259251500125137E-3</v>
      </c>
      <c r="F364">
        <v>-3.5668403672534164E-3</v>
      </c>
      <c r="G364">
        <f t="shared" si="11"/>
        <v>-5.4927655172659299E-3</v>
      </c>
    </row>
    <row r="365" spans="1:7" x14ac:dyDescent="0.2">
      <c r="A365">
        <v>119.01681000000001</v>
      </c>
      <c r="B365">
        <v>1.4492231184726288E-3</v>
      </c>
      <c r="C365">
        <v>2.0226401618057914E-3</v>
      </c>
      <c r="D365">
        <f t="shared" si="10"/>
        <v>3.4718632802784202E-3</v>
      </c>
      <c r="E365">
        <v>-2.1464746309285817E-3</v>
      </c>
      <c r="F365">
        <v>-3.3467003918419094E-3</v>
      </c>
      <c r="G365">
        <f t="shared" si="11"/>
        <v>-5.4931750227704915E-3</v>
      </c>
    </row>
    <row r="366" spans="1:7" x14ac:dyDescent="0.2">
      <c r="A366">
        <v>119.34468</v>
      </c>
      <c r="B366">
        <v>1.6177398880755298E-3</v>
      </c>
      <c r="C366">
        <v>1.7444431534883171E-3</v>
      </c>
      <c r="D366">
        <f t="shared" si="10"/>
        <v>3.3621830415638469E-3</v>
      </c>
      <c r="E366">
        <v>-2.3512565476628451E-3</v>
      </c>
      <c r="F366">
        <v>-3.1071975224315502E-3</v>
      </c>
      <c r="G366">
        <f t="shared" si="11"/>
        <v>-5.4584540700943953E-3</v>
      </c>
    </row>
    <row r="367" spans="1:7" x14ac:dyDescent="0.2">
      <c r="A367">
        <v>119.67255</v>
      </c>
      <c r="B367">
        <v>1.7710561521662956E-3</v>
      </c>
      <c r="C367">
        <v>1.4722984635452694E-3</v>
      </c>
      <c r="D367">
        <f t="shared" si="10"/>
        <v>3.243354615711565E-3</v>
      </c>
      <c r="E367">
        <v>-2.5319093051077582E-3</v>
      </c>
      <c r="F367">
        <v>-2.853697769761352E-3</v>
      </c>
      <c r="G367">
        <f t="shared" si="11"/>
        <v>-5.3856070748691098E-3</v>
      </c>
    </row>
    <row r="368" spans="1:7" x14ac:dyDescent="0.2">
      <c r="A368">
        <v>120.00042000000001</v>
      </c>
      <c r="B368">
        <v>1.9061702457188107E-3</v>
      </c>
      <c r="C368">
        <v>1.2136315489329314E-3</v>
      </c>
      <c r="D368">
        <f t="shared" si="10"/>
        <v>3.1198017946517421E-3</v>
      </c>
      <c r="E368">
        <v>-2.6834283114995747E-3</v>
      </c>
      <c r="F368">
        <v>-2.5914374594402756E-3</v>
      </c>
      <c r="G368">
        <f t="shared" si="11"/>
        <v>-5.2748657709398503E-3</v>
      </c>
    </row>
    <row r="369" spans="1:7" x14ac:dyDescent="0.2">
      <c r="A369">
        <v>120.32829</v>
      </c>
      <c r="B369">
        <v>2.0222168994563686E-3</v>
      </c>
      <c r="C369">
        <v>9.7447139922247114E-4</v>
      </c>
      <c r="D369">
        <f t="shared" si="10"/>
        <v>2.9966882986788399E-3</v>
      </c>
      <c r="E369">
        <v>-2.8043220682700066E-3</v>
      </c>
      <c r="F369">
        <v>-2.3254762620066043E-3</v>
      </c>
      <c r="G369">
        <f t="shared" si="11"/>
        <v>-5.1297983302766113E-3</v>
      </c>
    </row>
    <row r="370" spans="1:7" x14ac:dyDescent="0.2">
      <c r="A370">
        <v>120.65616</v>
      </c>
      <c r="B370">
        <v>2.1200868006634455E-3</v>
      </c>
      <c r="C370">
        <v>7.5925338919117602E-4</v>
      </c>
      <c r="D370">
        <f t="shared" si="10"/>
        <v>2.8793401898546214E-3</v>
      </c>
      <c r="E370">
        <v>-2.8962567406959046E-3</v>
      </c>
      <c r="F370">
        <v>-2.0607311364792542E-3</v>
      </c>
      <c r="G370">
        <f t="shared" si="11"/>
        <v>-4.9569878771751584E-3</v>
      </c>
    </row>
    <row r="371" spans="1:7" x14ac:dyDescent="0.2">
      <c r="A371">
        <v>120.98403</v>
      </c>
      <c r="B371">
        <v>2.2018007931021394E-3</v>
      </c>
      <c r="C371">
        <v>5.7073192412956833E-4</v>
      </c>
      <c r="D371">
        <f t="shared" si="10"/>
        <v>2.7725327172317075E-3</v>
      </c>
      <c r="E371">
        <v>-2.963306240773744E-3</v>
      </c>
      <c r="F371">
        <v>-1.8020267419528383E-3</v>
      </c>
      <c r="G371">
        <f t="shared" si="11"/>
        <v>-4.7653329827265821E-3</v>
      </c>
    </row>
    <row r="372" spans="1:7" x14ac:dyDescent="0.2">
      <c r="A372">
        <v>121.31189999999999</v>
      </c>
      <c r="B372">
        <v>2.2697659957832566E-3</v>
      </c>
      <c r="C372">
        <v>4.099849260501315E-4</v>
      </c>
      <c r="D372">
        <f t="shared" si="10"/>
        <v>2.6797509218333881E-3</v>
      </c>
      <c r="E372">
        <v>-3.0109455264363803E-3</v>
      </c>
      <c r="F372">
        <v>-1.554119127064816E-3</v>
      </c>
      <c r="G372">
        <f t="shared" si="11"/>
        <v>-4.5650646535011965E-3</v>
      </c>
    </row>
    <row r="373" spans="1:7" x14ac:dyDescent="0.2">
      <c r="A373">
        <v>121.63977</v>
      </c>
      <c r="B373">
        <v>2.3260440207264438E-3</v>
      </c>
      <c r="C373">
        <v>2.7651054650824111E-4</v>
      </c>
      <c r="D373">
        <f t="shared" si="10"/>
        <v>2.602554567234685E-3</v>
      </c>
      <c r="E373">
        <v>-3.044929594672805E-3</v>
      </c>
      <c r="F373">
        <v>-1.3216618056650557E-3</v>
      </c>
      <c r="G373">
        <f t="shared" si="11"/>
        <v>-4.3665914003378605E-3</v>
      </c>
    </row>
    <row r="374" spans="1:7" x14ac:dyDescent="0.2">
      <c r="A374">
        <v>121.96764</v>
      </c>
      <c r="B374">
        <v>2.3717507779208225E-3</v>
      </c>
      <c r="C374">
        <v>1.6842463532027395E-4</v>
      </c>
      <c r="D374">
        <f t="shared" si="10"/>
        <v>2.5401754132410963E-3</v>
      </c>
      <c r="E374">
        <v>-3.0702029273684027E-3</v>
      </c>
      <c r="F374">
        <v>-1.1090855249383514E-3</v>
      </c>
      <c r="G374">
        <f t="shared" si="11"/>
        <v>-4.1792884523067543E-3</v>
      </c>
    </row>
    <row r="375" spans="1:7" x14ac:dyDescent="0.2">
      <c r="A375">
        <v>122.29550999999999</v>
      </c>
      <c r="B375">
        <v>2.4066813648928086E-3</v>
      </c>
      <c r="C375">
        <v>8.2767229600169174E-5</v>
      </c>
      <c r="D375">
        <f t="shared" si="10"/>
        <v>2.4894485944929779E-3</v>
      </c>
      <c r="E375">
        <v>-3.0899818959298623E-3</v>
      </c>
      <c r="F375">
        <v>-9.2036412967267647E-4</v>
      </c>
      <c r="G375">
        <f t="shared" si="11"/>
        <v>-4.0103460256025389E-3</v>
      </c>
    </row>
    <row r="376" spans="1:7" x14ac:dyDescent="0.2">
      <c r="A376">
        <v>122.62338</v>
      </c>
      <c r="B376">
        <v>2.4292051615274184E-3</v>
      </c>
      <c r="C376">
        <v>1.5914903248818822E-5</v>
      </c>
      <c r="D376">
        <f t="shared" si="10"/>
        <v>2.4451200647762372E-3</v>
      </c>
      <c r="E376">
        <v>-3.1051286462585874E-3</v>
      </c>
      <c r="F376">
        <v>-7.586291966303635E-4</v>
      </c>
      <c r="G376">
        <f t="shared" si="11"/>
        <v>-3.8637578428889511E-3</v>
      </c>
    </row>
    <row r="377" spans="1:7" x14ac:dyDescent="0.2">
      <c r="A377">
        <v>122.95125</v>
      </c>
      <c r="B377">
        <v>2.4364198807927855E-3</v>
      </c>
      <c r="C377">
        <v>-3.5926234101734506E-5</v>
      </c>
      <c r="D377">
        <f t="shared" si="10"/>
        <v>2.400493646691051E-3</v>
      </c>
      <c r="E377">
        <v>-3.1138919954282439E-3</v>
      </c>
      <c r="F377">
        <v>-6.2559808942628181E-4</v>
      </c>
      <c r="G377">
        <f t="shared" si="11"/>
        <v>-3.7394900848545256E-3</v>
      </c>
    </row>
    <row r="378" spans="1:7" x14ac:dyDescent="0.2">
      <c r="A378">
        <v>123.27912000000001</v>
      </c>
      <c r="B378">
        <v>2.4245203336290956E-3</v>
      </c>
      <c r="C378">
        <v>-7.6191610777658826E-5</v>
      </c>
      <c r="D378">
        <f t="shared" si="10"/>
        <v>2.3483287228514369E-3</v>
      </c>
      <c r="E378">
        <v>-3.1120539689882621E-3</v>
      </c>
      <c r="F378">
        <v>-5.2083777950605618E-4</v>
      </c>
      <c r="G378">
        <f t="shared" si="11"/>
        <v>-3.6328917484943182E-3</v>
      </c>
    </row>
    <row r="379" spans="1:7" x14ac:dyDescent="0.2">
      <c r="A379">
        <v>123.60699</v>
      </c>
      <c r="B379">
        <v>2.3893324409273954E-3</v>
      </c>
      <c r="C379">
        <v>-1.0745005659313969E-4</v>
      </c>
      <c r="D379">
        <f t="shared" si="10"/>
        <v>2.2818823843342557E-3</v>
      </c>
      <c r="E379">
        <v>-3.0934913427289141E-3</v>
      </c>
      <c r="F379">
        <v>-4.409755851427213E-4</v>
      </c>
      <c r="G379">
        <f t="shared" si="11"/>
        <v>-3.5344669278716354E-3</v>
      </c>
    </row>
    <row r="380" spans="1:7" x14ac:dyDescent="0.2">
      <c r="A380">
        <v>123.93486</v>
      </c>
      <c r="B380">
        <v>2.3269605726501589E-3</v>
      </c>
      <c r="C380">
        <v>-1.3098473294961726E-4</v>
      </c>
      <c r="D380">
        <f t="shared" si="10"/>
        <v>2.1959758397005415E-3</v>
      </c>
      <c r="E380">
        <v>-3.0511149801936968E-3</v>
      </c>
      <c r="F380">
        <v>-3.7903692043198933E-4</v>
      </c>
      <c r="G380">
        <f t="shared" si="11"/>
        <v>-3.4301519006256862E-3</v>
      </c>
    </row>
    <row r="381" spans="1:7" x14ac:dyDescent="0.2">
      <c r="A381">
        <v>124.26273</v>
      </c>
      <c r="B381">
        <v>2.2344831117974023E-3</v>
      </c>
      <c r="C381">
        <v>-1.4653936914072499E-4</v>
      </c>
      <c r="D381">
        <f t="shared" si="10"/>
        <v>2.0879437426566771E-3</v>
      </c>
      <c r="E381">
        <v>-2.9780800462285663E-3</v>
      </c>
      <c r="F381">
        <v>-3.2413723106155905E-4</v>
      </c>
      <c r="G381">
        <f t="shared" si="11"/>
        <v>-3.3022172772901254E-3</v>
      </c>
    </row>
    <row r="382" spans="1:7" x14ac:dyDescent="0.2">
      <c r="A382">
        <v>124.59059999999999</v>
      </c>
      <c r="B382">
        <v>2.1106121761650868E-3</v>
      </c>
      <c r="C382">
        <v>-1.5229852100567202E-4</v>
      </c>
      <c r="D382">
        <f t="shared" si="10"/>
        <v>1.9583136551594147E-3</v>
      </c>
      <c r="E382">
        <v>-2.8690878909421571E-3</v>
      </c>
      <c r="F382">
        <v>-2.6176137458718506E-4</v>
      </c>
      <c r="G382">
        <f t="shared" si="11"/>
        <v>-3.1308492655293422E-3</v>
      </c>
    </row>
    <row r="383" spans="1:7" x14ac:dyDescent="0.2">
      <c r="A383">
        <v>124.91847</v>
      </c>
      <c r="B383">
        <v>1.9562160341565749E-3</v>
      </c>
      <c r="C383">
        <v>-1.4514533762187827E-4</v>
      </c>
      <c r="D383">
        <f t="shared" si="10"/>
        <v>1.8110706965346966E-3</v>
      </c>
      <c r="E383">
        <v>-2.7215510070704376E-3</v>
      </c>
      <c r="F383">
        <v>-1.7478591289447044E-4</v>
      </c>
      <c r="G383">
        <f t="shared" si="11"/>
        <v>-2.8963369199649079E-3</v>
      </c>
    </row>
    <row r="384" spans="1:7" x14ac:dyDescent="0.2">
      <c r="A384">
        <v>125.24634</v>
      </c>
      <c r="B384">
        <v>1.7745989398918502E-3</v>
      </c>
      <c r="C384">
        <v>-1.2120213611074577E-4</v>
      </c>
      <c r="D384">
        <f t="shared" si="10"/>
        <v>1.6533968037811043E-3</v>
      </c>
      <c r="E384">
        <v>-2.5363900065917128E-3</v>
      </c>
      <c r="F384">
        <v>-4.525944717385847E-5</v>
      </c>
      <c r="G384">
        <f t="shared" si="11"/>
        <v>-2.5816494537655712E-3</v>
      </c>
    </row>
    <row r="385" spans="1:7" x14ac:dyDescent="0.2">
      <c r="A385">
        <v>125.57420999999999</v>
      </c>
      <c r="B385">
        <v>1.5714557657517379E-3</v>
      </c>
      <c r="C385">
        <v>-7.6608474900944073E-5</v>
      </c>
      <c r="D385">
        <f t="shared" si="10"/>
        <v>1.4948472908507939E-3</v>
      </c>
      <c r="E385">
        <v>-2.3182861850550322E-3</v>
      </c>
      <c r="F385">
        <v>1.432025561871876E-4</v>
      </c>
      <c r="G385">
        <f t="shared" si="11"/>
        <v>-2.1750836288678445E-3</v>
      </c>
    </row>
    <row r="386" spans="1:7" x14ac:dyDescent="0.2">
      <c r="A386">
        <v>125.90208</v>
      </c>
      <c r="B386">
        <v>1.3544688216916402E-3</v>
      </c>
      <c r="C386">
        <v>-8.4315822197785748E-6</v>
      </c>
      <c r="D386">
        <f t="shared" si="10"/>
        <v>1.3460372394718616E-3</v>
      </c>
      <c r="E386">
        <v>-2.0753114869327878E-3</v>
      </c>
      <c r="F386">
        <v>4.0272231923983921E-4</v>
      </c>
      <c r="G386">
        <f t="shared" si="11"/>
        <v>-1.6725891676929484E-3</v>
      </c>
    </row>
    <row r="387" spans="1:7" x14ac:dyDescent="0.2">
      <c r="A387">
        <v>126.22995</v>
      </c>
      <c r="B387">
        <v>1.1325819133856728E-3</v>
      </c>
      <c r="C387">
        <v>8.4449763642444097E-5</v>
      </c>
      <c r="D387">
        <f t="shared" ref="D387:D450" si="12">B387+C387</f>
        <v>1.2170316770281169E-3</v>
      </c>
      <c r="E387">
        <v>-1.8179763482101088E-3</v>
      </c>
      <c r="F387">
        <v>7.3862861917165087E-4</v>
      </c>
      <c r="G387">
        <f t="shared" ref="G387:G450" si="13">E387+F387</f>
        <v>-1.0793477290384579E-3</v>
      </c>
    </row>
    <row r="388" spans="1:7" x14ac:dyDescent="0.2">
      <c r="A388">
        <v>126.55782000000001</v>
      </c>
      <c r="B388">
        <v>9.1505504489510132E-4</v>
      </c>
      <c r="C388">
        <v>2.0067712605397321E-4</v>
      </c>
      <c r="D388">
        <f t="shared" si="12"/>
        <v>1.1157321709490745E-3</v>
      </c>
      <c r="E388">
        <v>-1.5578492604692432E-3</v>
      </c>
      <c r="F388">
        <v>1.1476272699317361E-3</v>
      </c>
      <c r="G388">
        <f t="shared" si="13"/>
        <v>-4.1022199053750716E-4</v>
      </c>
    </row>
    <row r="389" spans="1:7" x14ac:dyDescent="0.2">
      <c r="A389">
        <v>126.88569</v>
      </c>
      <c r="B389">
        <v>7.1045226466747921E-4</v>
      </c>
      <c r="C389">
        <v>3.3614421070113349E-4</v>
      </c>
      <c r="D389">
        <f t="shared" si="12"/>
        <v>1.0465964753686126E-3</v>
      </c>
      <c r="E389">
        <v>-1.3059844744006609E-3</v>
      </c>
      <c r="F389">
        <v>1.6171751419469091E-3</v>
      </c>
      <c r="G389">
        <f t="shared" si="13"/>
        <v>3.1119066754624813E-4</v>
      </c>
    </row>
    <row r="390" spans="1:7" x14ac:dyDescent="0.2">
      <c r="A390">
        <v>127.21356</v>
      </c>
      <c r="B390">
        <v>5.2573468540116446E-4</v>
      </c>
      <c r="C390">
        <v>4.8425775161798496E-4</v>
      </c>
      <c r="D390">
        <f t="shared" si="12"/>
        <v>1.0099924370191495E-3</v>
      </c>
      <c r="E390">
        <v>-1.0714343056364196E-3</v>
      </c>
      <c r="F390">
        <v>2.1263939495092194E-3</v>
      </c>
      <c r="G390">
        <f t="shared" si="13"/>
        <v>1.0549596438727998E-3</v>
      </c>
    </row>
    <row r="391" spans="1:7" x14ac:dyDescent="0.2">
      <c r="A391">
        <v>127.54143000000001</v>
      </c>
      <c r="B391">
        <v>3.6561682036581736E-4</v>
      </c>
      <c r="C391">
        <v>6.3674536516653121E-4</v>
      </c>
      <c r="D391">
        <f t="shared" si="12"/>
        <v>1.0023621855323485E-3</v>
      </c>
      <c r="E391">
        <v>-8.60112845345777E-4</v>
      </c>
      <c r="F391">
        <v>2.6485505104959289E-3</v>
      </c>
      <c r="G391">
        <f t="shared" si="13"/>
        <v>1.7884376651501519E-3</v>
      </c>
    </row>
    <row r="392" spans="1:7" x14ac:dyDescent="0.2">
      <c r="A392">
        <v>127.8693</v>
      </c>
      <c r="B392">
        <v>2.3229185170269218E-4</v>
      </c>
      <c r="C392">
        <v>7.848841633872019E-4</v>
      </c>
      <c r="D392">
        <f t="shared" si="12"/>
        <v>1.017176015089894E-3</v>
      </c>
      <c r="E392">
        <v>-6.7420740509657978E-4</v>
      </c>
      <c r="F392">
        <v>3.1547415450858323E-3</v>
      </c>
      <c r="G392">
        <f t="shared" si="13"/>
        <v>2.4805341399892523E-3</v>
      </c>
    </row>
    <row r="393" spans="1:7" x14ac:dyDescent="0.2">
      <c r="A393">
        <v>128.19717</v>
      </c>
      <c r="B393">
        <v>1.255515881284143E-4</v>
      </c>
      <c r="C393">
        <v>9.2089256094802379E-4</v>
      </c>
      <c r="D393">
        <f t="shared" si="12"/>
        <v>1.0464441490764381E-3</v>
      </c>
      <c r="E393">
        <v>-5.1222029844001172E-4</v>
      </c>
      <c r="F393">
        <v>3.6180766739320851E-3</v>
      </c>
      <c r="G393">
        <f t="shared" si="13"/>
        <v>3.1058563754920734E-3</v>
      </c>
    </row>
    <row r="394" spans="1:7" x14ac:dyDescent="0.2">
      <c r="A394">
        <v>128.52503999999999</v>
      </c>
      <c r="B394">
        <v>4.3248235589971566E-5</v>
      </c>
      <c r="C394">
        <v>1.0391588629382951E-3</v>
      </c>
      <c r="D394">
        <f t="shared" si="12"/>
        <v>1.0824070985282668E-3</v>
      </c>
      <c r="E394">
        <v>-3.6960713123586298E-4</v>
      </c>
      <c r="F394">
        <v>4.0174791708318539E-3</v>
      </c>
      <c r="G394">
        <f t="shared" si="13"/>
        <v>3.6478720395959909E-3</v>
      </c>
    </row>
    <row r="395" spans="1:7" x14ac:dyDescent="0.2">
      <c r="A395">
        <v>128.85291000000001</v>
      </c>
      <c r="B395">
        <v>-1.801676966148492E-5</v>
      </c>
      <c r="C395">
        <v>1.1370135254843536E-3</v>
      </c>
      <c r="D395">
        <f t="shared" si="12"/>
        <v>1.1189967558228686E-3</v>
      </c>
      <c r="E395">
        <v>-2.3987208563725174E-4</v>
      </c>
      <c r="F395">
        <v>4.3403208249487516E-3</v>
      </c>
      <c r="G395">
        <f t="shared" si="13"/>
        <v>4.1004487393114996E-3</v>
      </c>
    </row>
    <row r="396" spans="1:7" x14ac:dyDescent="0.2">
      <c r="A396">
        <v>129.18078</v>
      </c>
      <c r="B396">
        <v>-6.213001298150002E-5</v>
      </c>
      <c r="C396">
        <v>1.2148791505557639E-3</v>
      </c>
      <c r="D396">
        <f t="shared" si="12"/>
        <v>1.1527491375742638E-3</v>
      </c>
      <c r="E396">
        <v>-1.1589458082475156E-4</v>
      </c>
      <c r="F396">
        <v>4.5834462998809904E-3</v>
      </c>
      <c r="G396">
        <f t="shared" si="13"/>
        <v>4.4675517190562392E-3</v>
      </c>
    </row>
    <row r="397" spans="1:7" x14ac:dyDescent="0.2">
      <c r="A397">
        <v>129.50864999999999</v>
      </c>
      <c r="B397">
        <v>-9.2781805525492627E-5</v>
      </c>
      <c r="C397">
        <v>1.2757884832906821E-3</v>
      </c>
      <c r="D397">
        <f t="shared" si="12"/>
        <v>1.1830066777651896E-3</v>
      </c>
      <c r="E397">
        <v>8.7706305313671585E-6</v>
      </c>
      <c r="F397">
        <v>4.7525328808682215E-3</v>
      </c>
      <c r="G397">
        <f t="shared" si="13"/>
        <v>4.7613035113995891E-3</v>
      </c>
    </row>
    <row r="398" spans="1:7" x14ac:dyDescent="0.2">
      <c r="A398">
        <v>129.83652000000001</v>
      </c>
      <c r="B398">
        <v>-1.1297261702633023E-4</v>
      </c>
      <c r="C398">
        <v>1.3243890577368366E-3</v>
      </c>
      <c r="D398">
        <f t="shared" si="12"/>
        <v>1.2114164407105064E-3</v>
      </c>
      <c r="E398">
        <v>1.3885257971523856E-4</v>
      </c>
      <c r="F398">
        <v>4.8600169363321082E-3</v>
      </c>
      <c r="G398">
        <f t="shared" si="13"/>
        <v>4.9988695160473468E-3</v>
      </c>
    </row>
    <row r="399" spans="1:7" x14ac:dyDescent="0.2">
      <c r="A399">
        <v>130.16439</v>
      </c>
      <c r="B399">
        <v>-1.2476618087656885E-4</v>
      </c>
      <c r="C399">
        <v>1.3656464440519145E-3</v>
      </c>
      <c r="D399">
        <f t="shared" si="12"/>
        <v>1.2408802631753456E-3</v>
      </c>
      <c r="E399">
        <v>2.7675999465991445E-4</v>
      </c>
      <c r="F399">
        <v>4.922011287930887E-3</v>
      </c>
      <c r="G399">
        <f t="shared" si="13"/>
        <v>5.1987712825908011E-3</v>
      </c>
    </row>
    <row r="400" spans="1:7" x14ac:dyDescent="0.2">
      <c r="A400">
        <v>130.49225999999999</v>
      </c>
      <c r="B400">
        <v>-1.2928710204292932E-4</v>
      </c>
      <c r="C400">
        <v>1.4035211731737137E-3</v>
      </c>
      <c r="D400">
        <f t="shared" si="12"/>
        <v>1.2742340711307844E-3</v>
      </c>
      <c r="E400">
        <v>4.2250400601397424E-4</v>
      </c>
      <c r="F400">
        <v>4.9547989132354619E-3</v>
      </c>
      <c r="G400">
        <f t="shared" si="13"/>
        <v>5.3773029192494357E-3</v>
      </c>
    </row>
    <row r="401" spans="1:7" x14ac:dyDescent="0.2">
      <c r="A401">
        <v>130.82013000000001</v>
      </c>
      <c r="B401">
        <v>-1.2690725001618774E-4</v>
      </c>
      <c r="C401">
        <v>1.4399111664666398E-3</v>
      </c>
      <c r="D401">
        <f t="shared" si="12"/>
        <v>1.3130039164504521E-3</v>
      </c>
      <c r="E401">
        <v>5.7411866397903525E-4</v>
      </c>
      <c r="F401">
        <v>4.9715986011590529E-3</v>
      </c>
      <c r="G401">
        <f t="shared" si="13"/>
        <v>5.5457172651380881E-3</v>
      </c>
    </row>
    <row r="402" spans="1:7" x14ac:dyDescent="0.2">
      <c r="A402">
        <v>131.148</v>
      </c>
      <c r="B402">
        <v>-1.1753269267305054E-4</v>
      </c>
      <c r="C402">
        <v>1.4741017262211126E-3</v>
      </c>
      <c r="D402">
        <f t="shared" si="12"/>
        <v>1.3565690335480621E-3</v>
      </c>
      <c r="E402">
        <v>7.284435407976643E-4</v>
      </c>
      <c r="F402">
        <v>4.9802814147721529E-3</v>
      </c>
      <c r="G402">
        <f t="shared" si="13"/>
        <v>5.7087249555698169E-3</v>
      </c>
    </row>
    <row r="403" spans="1:7" x14ac:dyDescent="0.2">
      <c r="A403">
        <v>131.47586999999999</v>
      </c>
      <c r="B403">
        <v>-1.0090171480993045E-4</v>
      </c>
      <c r="C403">
        <v>1.50284844440534E-3</v>
      </c>
      <c r="D403">
        <f t="shared" si="12"/>
        <v>1.4019467295954095E-3</v>
      </c>
      <c r="E403">
        <v>8.8206458705589479E-4</v>
      </c>
      <c r="F403">
        <v>4.9825171696821213E-3</v>
      </c>
      <c r="G403">
        <f t="shared" si="13"/>
        <v>5.8645817567380158E-3</v>
      </c>
    </row>
    <row r="404" spans="1:7" x14ac:dyDescent="0.2">
      <c r="A404">
        <v>131.80374</v>
      </c>
      <c r="B404">
        <v>-7.6825998464652223E-5</v>
      </c>
      <c r="C404">
        <v>1.5210583299875738E-3</v>
      </c>
      <c r="D404">
        <f t="shared" si="12"/>
        <v>1.4442323315229215E-3</v>
      </c>
      <c r="E404">
        <v>1.0321829652588166E-3</v>
      </c>
      <c r="F404">
        <v>4.974462476310863E-3</v>
      </c>
      <c r="G404">
        <f t="shared" si="13"/>
        <v>6.0066454415696798E-3</v>
      </c>
    </row>
    <row r="405" spans="1:7" x14ac:dyDescent="0.2">
      <c r="A405">
        <v>132.13160999999999</v>
      </c>
      <c r="B405">
        <v>-4.5339284819335625E-5</v>
      </c>
      <c r="C405">
        <v>1.5228748906406003E-3</v>
      </c>
      <c r="D405">
        <f t="shared" si="12"/>
        <v>1.4775356058212648E-3</v>
      </c>
      <c r="E405">
        <v>1.1772164294858265E-3</v>
      </c>
      <c r="F405">
        <v>4.9486703932050844E-3</v>
      </c>
      <c r="G405">
        <f t="shared" si="13"/>
        <v>6.1258868226909107E-3</v>
      </c>
    </row>
    <row r="406" spans="1:7" x14ac:dyDescent="0.2">
      <c r="A406">
        <v>132.45948000000001</v>
      </c>
      <c r="B406">
        <v>-6.7517013229040243E-6</v>
      </c>
      <c r="C406">
        <v>1.502871138205479E-3</v>
      </c>
      <c r="D406">
        <f t="shared" si="12"/>
        <v>1.496119436882575E-3</v>
      </c>
      <c r="E406">
        <v>1.3170249204446393E-3</v>
      </c>
      <c r="F406">
        <v>4.89657619952089E-3</v>
      </c>
      <c r="G406">
        <f t="shared" si="13"/>
        <v>6.2136011199655297E-3</v>
      </c>
    </row>
    <row r="407" spans="1:7" x14ac:dyDescent="0.2">
      <c r="A407">
        <v>132.78735</v>
      </c>
      <c r="B407">
        <v>3.836814167360771E-5</v>
      </c>
      <c r="C407">
        <v>1.4570569221424184E-3</v>
      </c>
      <c r="D407">
        <f t="shared" si="12"/>
        <v>1.4954250638160261E-3</v>
      </c>
      <c r="E407">
        <v>1.4527452198993527E-3</v>
      </c>
      <c r="F407">
        <v>4.8108422110541785E-3</v>
      </c>
      <c r="G407">
        <f t="shared" si="13"/>
        <v>6.2635874309535308E-3</v>
      </c>
    </row>
    <row r="408" spans="1:7" x14ac:dyDescent="0.2">
      <c r="A408">
        <v>133.11521999999999</v>
      </c>
      <c r="B408">
        <v>8.925462323720022E-5</v>
      </c>
      <c r="C408">
        <v>1.3835100046160854E-3</v>
      </c>
      <c r="D408">
        <f t="shared" si="12"/>
        <v>1.4727646278532855E-3</v>
      </c>
      <c r="E408">
        <v>1.5863068998663243E-3</v>
      </c>
      <c r="F408">
        <v>4.6870356346084292E-3</v>
      </c>
      <c r="G408">
        <f t="shared" si="13"/>
        <v>6.2733425344747538E-3</v>
      </c>
    </row>
    <row r="409" spans="1:7" x14ac:dyDescent="0.2">
      <c r="A409">
        <v>133.44309000000001</v>
      </c>
      <c r="B409">
        <v>1.4502701872612112E-4</v>
      </c>
      <c r="C409">
        <v>1.2825827033265211E-3</v>
      </c>
      <c r="D409">
        <f t="shared" si="12"/>
        <v>1.4276097220526423E-3</v>
      </c>
      <c r="E409">
        <v>1.7197809406084229E-3</v>
      </c>
      <c r="F409">
        <v>4.5244206748454733E-3</v>
      </c>
      <c r="G409">
        <f t="shared" si="13"/>
        <v>6.2442016154538958E-3</v>
      </c>
    </row>
    <row r="410" spans="1:7" x14ac:dyDescent="0.2">
      <c r="A410">
        <v>133.77096</v>
      </c>
      <c r="B410">
        <v>2.0477573501081602E-4</v>
      </c>
      <c r="C410">
        <v>1.1567477873281702E-3</v>
      </c>
      <c r="D410">
        <f t="shared" si="12"/>
        <v>1.3615235223389862E-3</v>
      </c>
      <c r="E410">
        <v>1.8547411319355036E-3</v>
      </c>
      <c r="F410">
        <v>4.3259033223748342E-3</v>
      </c>
      <c r="G410">
        <f t="shared" si="13"/>
        <v>6.1806444543103375E-3</v>
      </c>
    </row>
    <row r="411" spans="1:7" x14ac:dyDescent="0.2">
      <c r="A411">
        <v>134.09882999999999</v>
      </c>
      <c r="B411">
        <v>2.6764060542673287E-4</v>
      </c>
      <c r="C411">
        <v>1.0102009959468907E-3</v>
      </c>
      <c r="D411">
        <f t="shared" si="12"/>
        <v>1.2778416013736235E-3</v>
      </c>
      <c r="E411">
        <v>1.9917810424678419E-3</v>
      </c>
      <c r="F411">
        <v>4.0973155312936027E-3</v>
      </c>
      <c r="G411">
        <f t="shared" si="13"/>
        <v>6.089096573761445E-3</v>
      </c>
    </row>
    <row r="412" spans="1:7" x14ac:dyDescent="0.2">
      <c r="A412">
        <v>134.42670000000001</v>
      </c>
      <c r="B412">
        <v>3.328694107166018E-4</v>
      </c>
      <c r="C412">
        <v>8.4834591396936582E-4</v>
      </c>
      <c r="D412">
        <f t="shared" si="12"/>
        <v>1.1812153246859676E-3</v>
      </c>
      <c r="E412">
        <v>2.1302625203975518E-3</v>
      </c>
      <c r="F412">
        <v>3.8462944969891257E-3</v>
      </c>
      <c r="G412">
        <f t="shared" si="13"/>
        <v>5.9765570173866776E-3</v>
      </c>
    </row>
    <row r="413" spans="1:7" x14ac:dyDescent="0.2">
      <c r="A413">
        <v>134.75457</v>
      </c>
      <c r="B413">
        <v>3.9984304328875538E-4</v>
      </c>
      <c r="C413">
        <v>6.7726995920535293E-4</v>
      </c>
      <c r="D413">
        <f t="shared" si="12"/>
        <v>1.0771130024941084E-3</v>
      </c>
      <c r="E413">
        <v>2.2683029017732019E-3</v>
      </c>
      <c r="F413">
        <v>3.5810336767835003E-3</v>
      </c>
      <c r="G413">
        <f t="shared" si="13"/>
        <v>5.8493365785567027E-3</v>
      </c>
    </row>
    <row r="414" spans="1:7" x14ac:dyDescent="0.2">
      <c r="A414">
        <v>135.08243999999999</v>
      </c>
      <c r="B414">
        <v>4.6805641830281806E-4</v>
      </c>
      <c r="C414">
        <v>5.0328792614233496E-4</v>
      </c>
      <c r="D414">
        <f t="shared" si="12"/>
        <v>9.7134434444515303E-4</v>
      </c>
      <c r="E414">
        <v>2.4029556801277042E-3</v>
      </c>
      <c r="F414">
        <v>3.309158302783066E-3</v>
      </c>
      <c r="G414">
        <f t="shared" si="13"/>
        <v>5.7121139829107697E-3</v>
      </c>
    </row>
    <row r="415" spans="1:7" x14ac:dyDescent="0.2">
      <c r="A415">
        <v>135.41031000000001</v>
      </c>
      <c r="B415">
        <v>5.3705773926439879E-4</v>
      </c>
      <c r="C415">
        <v>3.3258767096557977E-4</v>
      </c>
      <c r="D415">
        <f t="shared" si="12"/>
        <v>8.6964541022997851E-4</v>
      </c>
      <c r="E415">
        <v>2.5305263026133055E-3</v>
      </c>
      <c r="F415">
        <v>3.0369128674736828E-3</v>
      </c>
      <c r="G415">
        <f t="shared" si="13"/>
        <v>5.5674391700869883E-3</v>
      </c>
    </row>
    <row r="416" spans="1:7" x14ac:dyDescent="0.2">
      <c r="A416">
        <v>135.73818</v>
      </c>
      <c r="B416">
        <v>6.0636659365289258E-4</v>
      </c>
      <c r="C416">
        <v>1.7097023179105233E-4</v>
      </c>
      <c r="D416">
        <f t="shared" si="12"/>
        <v>7.7733682544394497E-4</v>
      </c>
      <c r="E416">
        <v>2.646979493180325E-3</v>
      </c>
      <c r="F416">
        <v>2.7687599556600632E-3</v>
      </c>
      <c r="G416">
        <f t="shared" si="13"/>
        <v>5.4157394488403877E-3</v>
      </c>
    </row>
    <row r="417" spans="1:7" x14ac:dyDescent="0.2">
      <c r="A417">
        <v>136.06604999999999</v>
      </c>
      <c r="B417">
        <v>6.7539956901459556E-4</v>
      </c>
      <c r="C417">
        <v>2.3644650359985558E-5</v>
      </c>
      <c r="D417">
        <f t="shared" si="12"/>
        <v>6.9904421937458112E-4</v>
      </c>
      <c r="E417">
        <v>2.7484006509917126E-3</v>
      </c>
      <c r="F417">
        <v>2.5073963989065127E-3</v>
      </c>
      <c r="G417">
        <f t="shared" si="13"/>
        <v>5.2557970498982257E-3</v>
      </c>
    </row>
    <row r="418" spans="1:7" x14ac:dyDescent="0.2">
      <c r="A418">
        <v>136.39392000000001</v>
      </c>
      <c r="B418">
        <v>7.4342459280750232E-4</v>
      </c>
      <c r="C418">
        <v>-1.0497580651635391E-4</v>
      </c>
      <c r="D418">
        <f t="shared" si="12"/>
        <v>6.3844878629114841E-4</v>
      </c>
      <c r="E418">
        <v>2.8314601537321421E-3</v>
      </c>
      <c r="F418">
        <v>2.2541098319077157E-3</v>
      </c>
      <c r="G418">
        <f t="shared" si="13"/>
        <v>5.0855699856398578E-3</v>
      </c>
    </row>
    <row r="419" spans="1:7" x14ac:dyDescent="0.2">
      <c r="A419">
        <v>136.72179</v>
      </c>
      <c r="B419">
        <v>8.0954657801095688E-4</v>
      </c>
      <c r="C419">
        <v>-2.1151890042020888E-4</v>
      </c>
      <c r="D419">
        <f t="shared" si="12"/>
        <v>5.9802767759074794E-4</v>
      </c>
      <c r="E419">
        <v>2.8938070753386559E-3</v>
      </c>
      <c r="F419">
        <v>2.009350608257905E-3</v>
      </c>
      <c r="G419">
        <f t="shared" si="13"/>
        <v>4.9031576835965613E-3</v>
      </c>
    </row>
    <row r="420" spans="1:7" x14ac:dyDescent="0.2">
      <c r="A420">
        <v>137.04965999999999</v>
      </c>
      <c r="B420">
        <v>8.7270756743089829E-4</v>
      </c>
      <c r="C420">
        <v>-2.9394838125415155E-4</v>
      </c>
      <c r="D420">
        <f t="shared" si="12"/>
        <v>5.7875918617674674E-4</v>
      </c>
      <c r="E420">
        <v>2.934302836463629E-3</v>
      </c>
      <c r="F420">
        <v>1.773385679312873E-3</v>
      </c>
      <c r="G420">
        <f t="shared" si="13"/>
        <v>4.707688515776502E-3</v>
      </c>
    </row>
    <row r="421" spans="1:7" x14ac:dyDescent="0.2">
      <c r="A421">
        <v>137.37753000000001</v>
      </c>
      <c r="B421">
        <v>9.3167704623172592E-4</v>
      </c>
      <c r="C421">
        <v>-3.5186973519248658E-4</v>
      </c>
      <c r="D421">
        <f t="shared" si="12"/>
        <v>5.798073110392394E-4</v>
      </c>
      <c r="E421">
        <v>2.953017549907178E-3</v>
      </c>
      <c r="F421">
        <v>1.5469063383886225E-3</v>
      </c>
      <c r="G421">
        <f t="shared" si="13"/>
        <v>4.4999238882958009E-3</v>
      </c>
    </row>
    <row r="422" spans="1:7" x14ac:dyDescent="0.2">
      <c r="A422">
        <v>137.7054</v>
      </c>
      <c r="B422">
        <v>9.8501955166275081E-4</v>
      </c>
      <c r="C422">
        <v>-3.8676836015561508E-4</v>
      </c>
      <c r="D422">
        <f t="shared" si="12"/>
        <v>5.9825119150713573E-4</v>
      </c>
      <c r="E422">
        <v>2.9509663372556329E-3</v>
      </c>
      <c r="F422">
        <v>1.3314737242926876E-3</v>
      </c>
      <c r="G422">
        <f t="shared" si="13"/>
        <v>4.2824400615483205E-3</v>
      </c>
    </row>
    <row r="423" spans="1:7" x14ac:dyDescent="0.2">
      <c r="A423">
        <v>138.03326999999999</v>
      </c>
      <c r="B423">
        <v>1.0310513781157031E-3</v>
      </c>
      <c r="C423">
        <v>-4.0208260182013258E-4</v>
      </c>
      <c r="D423">
        <f t="shared" si="12"/>
        <v>6.2896877629557051E-4</v>
      </c>
      <c r="E423">
        <v>2.9296429254738244E-3</v>
      </c>
      <c r="F423">
        <v>1.129718820499675E-3</v>
      </c>
      <c r="G423">
        <f t="shared" si="13"/>
        <v>4.0593617459734992E-3</v>
      </c>
    </row>
    <row r="424" spans="1:7" x14ac:dyDescent="0.2">
      <c r="A424">
        <v>138.36114000000001</v>
      </c>
      <c r="B424">
        <v>1.0678210443459744E-3</v>
      </c>
      <c r="C424">
        <v>-4.0301511498314107E-4</v>
      </c>
      <c r="D424">
        <f t="shared" si="12"/>
        <v>6.648059293628333E-4</v>
      </c>
      <c r="E424">
        <v>2.8904769860941498E-3</v>
      </c>
      <c r="F424">
        <v>9.4525051467620651E-4</v>
      </c>
      <c r="G424">
        <f t="shared" si="13"/>
        <v>3.8357275007703563E-3</v>
      </c>
    </row>
    <row r="425" spans="1:7" x14ac:dyDescent="0.2">
      <c r="A425">
        <v>138.68901</v>
      </c>
      <c r="B425">
        <v>1.0931551973022099E-3</v>
      </c>
      <c r="C425">
        <v>-3.9600861791916505E-4</v>
      </c>
      <c r="D425">
        <f t="shared" si="12"/>
        <v>6.9714657938304485E-4</v>
      </c>
      <c r="E425">
        <v>2.8343703212489052E-3</v>
      </c>
      <c r="F425">
        <v>7.8224781898162798E-4</v>
      </c>
      <c r="G425">
        <f t="shared" si="13"/>
        <v>3.6166181402305332E-3</v>
      </c>
    </row>
    <row r="426" spans="1:7" x14ac:dyDescent="0.2">
      <c r="A426">
        <v>139.01687999999999</v>
      </c>
      <c r="B426">
        <v>1.1047967425975727E-3</v>
      </c>
      <c r="C426">
        <v>-3.8785981511522071E-4</v>
      </c>
      <c r="D426">
        <f t="shared" si="12"/>
        <v>7.1693692748235204E-4</v>
      </c>
      <c r="E426">
        <v>2.7614429299172411E-3</v>
      </c>
      <c r="F426">
        <v>6.4474089323706492E-4</v>
      </c>
      <c r="G426">
        <f t="shared" si="13"/>
        <v>3.4061838231543061E-3</v>
      </c>
    </row>
    <row r="427" spans="1:7" x14ac:dyDescent="0.2">
      <c r="A427">
        <v>139.34475</v>
      </c>
      <c r="B427">
        <v>1.100630854828772E-3</v>
      </c>
      <c r="C427">
        <v>-3.8451203281729841E-4</v>
      </c>
      <c r="D427">
        <f t="shared" si="12"/>
        <v>7.1611882201147361E-4</v>
      </c>
      <c r="E427">
        <v>2.6710526712838754E-3</v>
      </c>
      <c r="F427">
        <v>5.3562900893139342E-4</v>
      </c>
      <c r="G427">
        <f t="shared" si="13"/>
        <v>3.2066816802152689E-3</v>
      </c>
    </row>
    <row r="428" spans="1:7" x14ac:dyDescent="0.2">
      <c r="A428">
        <v>139.67261999999999</v>
      </c>
      <c r="B428">
        <v>1.0789637325231594E-3</v>
      </c>
      <c r="C428">
        <v>-3.8964794225832753E-4</v>
      </c>
      <c r="D428">
        <f t="shared" si="12"/>
        <v>6.893157902648319E-4</v>
      </c>
      <c r="E428">
        <v>2.562074434190419E-3</v>
      </c>
      <c r="F428">
        <v>4.5553390913278906E-4</v>
      </c>
      <c r="G428">
        <f t="shared" si="13"/>
        <v>3.0176083433232082E-3</v>
      </c>
    </row>
    <row r="429" spans="1:7" x14ac:dyDescent="0.2">
      <c r="A429">
        <v>140.00049000000001</v>
      </c>
      <c r="B429">
        <v>1.0388044243323943E-3</v>
      </c>
      <c r="C429">
        <v>-4.0329999436933018E-4</v>
      </c>
      <c r="D429">
        <f t="shared" si="12"/>
        <v>6.3550442996306413E-4</v>
      </c>
      <c r="E429">
        <v>2.4333711763282464E-3</v>
      </c>
      <c r="F429">
        <v>4.0166072209435596E-4</v>
      </c>
      <c r="G429">
        <f t="shared" si="13"/>
        <v>2.8350318984226024E-3</v>
      </c>
    </row>
    <row r="430" spans="1:7" x14ac:dyDescent="0.2">
      <c r="A430">
        <v>140.32836</v>
      </c>
      <c r="B430">
        <v>9.8010260856367607E-4</v>
      </c>
      <c r="C430">
        <v>-4.2078649817074097E-4</v>
      </c>
      <c r="D430">
        <f t="shared" si="12"/>
        <v>5.5931611039293505E-4</v>
      </c>
      <c r="E430">
        <v>2.2843663303898239E-3</v>
      </c>
      <c r="F430">
        <v>3.6692972417224951E-4</v>
      </c>
      <c r="G430">
        <f t="shared" si="13"/>
        <v>2.6512960545620736E-3</v>
      </c>
    </row>
    <row r="431" spans="1:7" x14ac:dyDescent="0.2">
      <c r="A431">
        <v>140.65622999999999</v>
      </c>
      <c r="B431">
        <v>9.0390461829948298E-4</v>
      </c>
      <c r="C431">
        <v>-4.3231994660487317E-4</v>
      </c>
      <c r="D431">
        <f t="shared" si="12"/>
        <v>4.7158467169460981E-4</v>
      </c>
      <c r="E431">
        <v>2.1156185967652489E-3</v>
      </c>
      <c r="F431">
        <v>3.3969051423467971E-4</v>
      </c>
      <c r="G431">
        <f t="shared" si="13"/>
        <v>2.4553091109999286E-3</v>
      </c>
    </row>
    <row r="432" spans="1:7" x14ac:dyDescent="0.2">
      <c r="A432">
        <v>140.98410000000001</v>
      </c>
      <c r="B432">
        <v>8.124006735133677E-4</v>
      </c>
      <c r="C432">
        <v>-4.2358790884998448E-4</v>
      </c>
      <c r="D432">
        <f t="shared" si="12"/>
        <v>3.8881276466338322E-4</v>
      </c>
      <c r="E432">
        <v>1.9292957135884994E-3</v>
      </c>
      <c r="F432">
        <v>3.0428971876430731E-4</v>
      </c>
      <c r="G432">
        <f t="shared" si="13"/>
        <v>2.2335854323528069E-3</v>
      </c>
    </row>
    <row r="433" spans="1:7" x14ac:dyDescent="0.2">
      <c r="A433">
        <v>141.31197</v>
      </c>
      <c r="B433">
        <v>7.0884881674151642E-4</v>
      </c>
      <c r="C433">
        <v>-3.7745962241164297E-4</v>
      </c>
      <c r="D433">
        <f t="shared" si="12"/>
        <v>3.3138919432987345E-4</v>
      </c>
      <c r="E433">
        <v>1.7294425543266849E-3</v>
      </c>
      <c r="F433">
        <v>2.4262793614213775E-4</v>
      </c>
      <c r="G433">
        <f t="shared" si="13"/>
        <v>1.9720704904688225E-3</v>
      </c>
    </row>
    <row r="434" spans="1:7" x14ac:dyDescent="0.2">
      <c r="A434">
        <v>141.63983999999999</v>
      </c>
      <c r="B434">
        <v>5.9737527833965789E-4</v>
      </c>
      <c r="C434">
        <v>-2.767235500212758E-4</v>
      </c>
      <c r="D434">
        <f t="shared" si="12"/>
        <v>3.2065172831838209E-4</v>
      </c>
      <c r="E434">
        <v>1.5219448381705697E-3</v>
      </c>
      <c r="F434">
        <v>1.3661960995487376E-4</v>
      </c>
      <c r="G434">
        <f t="shared" si="13"/>
        <v>1.6585644481254434E-3</v>
      </c>
    </row>
    <row r="435" spans="1:7" x14ac:dyDescent="0.2">
      <c r="A435">
        <v>141.96771000000001</v>
      </c>
      <c r="B435">
        <v>4.8266657264373547E-4</v>
      </c>
      <c r="C435">
        <v>-1.0746020720332473E-4</v>
      </c>
      <c r="D435">
        <f t="shared" si="12"/>
        <v>3.7520636544041073E-4</v>
      </c>
      <c r="E435">
        <v>1.3141194033104904E-3</v>
      </c>
      <c r="F435">
        <v>-2.8794198533590822E-5</v>
      </c>
      <c r="G435">
        <f t="shared" si="13"/>
        <v>1.2853252047768996E-3</v>
      </c>
    </row>
    <row r="436" spans="1:7" x14ac:dyDescent="0.2">
      <c r="A436">
        <v>142.29558</v>
      </c>
      <c r="B436">
        <v>3.695837289904748E-4</v>
      </c>
      <c r="C436">
        <v>1.3761305198172895E-4</v>
      </c>
      <c r="D436">
        <f t="shared" si="12"/>
        <v>5.071967809722037E-4</v>
      </c>
      <c r="E436">
        <v>1.1139282983187954E-3</v>
      </c>
      <c r="F436">
        <v>-2.62656522517678E-4</v>
      </c>
      <c r="G436">
        <f t="shared" si="13"/>
        <v>8.5127177580111737E-4</v>
      </c>
    </row>
    <row r="437" spans="1:7" x14ac:dyDescent="0.2">
      <c r="A437">
        <v>142.62344999999999</v>
      </c>
      <c r="B437">
        <v>2.6274000929673268E-4</v>
      </c>
      <c r="C437">
        <v>4.5663776967192621E-4</v>
      </c>
      <c r="D437">
        <f t="shared" si="12"/>
        <v>7.1937777896865888E-4</v>
      </c>
      <c r="E437">
        <v>9.2890544477465325E-4</v>
      </c>
      <c r="F437">
        <v>-5.6572466218039155E-4</v>
      </c>
      <c r="G437">
        <f t="shared" si="13"/>
        <v>3.631807825942617E-4</v>
      </c>
    </row>
    <row r="438" spans="1:7" x14ac:dyDescent="0.2">
      <c r="A438">
        <v>142.95132000000001</v>
      </c>
      <c r="B438">
        <v>1.6609366373678485E-4</v>
      </c>
      <c r="C438">
        <v>8.3770645370974579E-4</v>
      </c>
      <c r="D438">
        <f t="shared" si="12"/>
        <v>1.0038001174465306E-3</v>
      </c>
      <c r="E438">
        <v>7.6498292566510499E-4</v>
      </c>
      <c r="F438">
        <v>-9.2956329503977799E-4</v>
      </c>
      <c r="G438">
        <f t="shared" si="13"/>
        <v>-1.6458036937467299E-4</v>
      </c>
    </row>
    <row r="439" spans="1:7" x14ac:dyDescent="0.2">
      <c r="A439">
        <v>143.27919</v>
      </c>
      <c r="B439">
        <v>8.2619930430969768E-5</v>
      </c>
      <c r="C439">
        <v>1.2599829804592756E-3</v>
      </c>
      <c r="D439">
        <f t="shared" si="12"/>
        <v>1.3426029108902454E-3</v>
      </c>
      <c r="E439">
        <v>6.2548321263832733E-4</v>
      </c>
      <c r="F439">
        <v>-1.337371175039137E-3</v>
      </c>
      <c r="G439">
        <f t="shared" si="13"/>
        <v>-7.1188796240080968E-4</v>
      </c>
    </row>
    <row r="440" spans="1:7" x14ac:dyDescent="0.2">
      <c r="A440">
        <v>143.60705999999999</v>
      </c>
      <c r="B440">
        <v>1.4126694861769015E-5</v>
      </c>
      <c r="C440">
        <v>1.6967517111208877E-3</v>
      </c>
      <c r="D440">
        <f t="shared" si="12"/>
        <v>1.7108784059826567E-3</v>
      </c>
      <c r="E440">
        <v>5.105508989164502E-4</v>
      </c>
      <c r="F440">
        <v>-1.7664701035689551E-3</v>
      </c>
      <c r="G440">
        <f t="shared" si="13"/>
        <v>-1.2559192046525049E-3</v>
      </c>
    </row>
    <row r="441" spans="1:7" x14ac:dyDescent="0.2">
      <c r="A441">
        <v>143.93493000000001</v>
      </c>
      <c r="B441">
        <v>-3.8750252805168258E-5</v>
      </c>
      <c r="C441">
        <v>2.1197436571889282E-3</v>
      </c>
      <c r="D441">
        <f t="shared" si="12"/>
        <v>2.0809934043837597E-3</v>
      </c>
      <c r="E441">
        <v>4.17201058943997E-4</v>
      </c>
      <c r="F441">
        <v>-2.1919313295205426E-3</v>
      </c>
      <c r="G441">
        <f t="shared" si="13"/>
        <v>-1.7747302705765455E-3</v>
      </c>
    </row>
    <row r="442" spans="1:7" x14ac:dyDescent="0.2">
      <c r="A442">
        <v>144.2628</v>
      </c>
      <c r="B442">
        <v>-7.6384668029313811E-5</v>
      </c>
      <c r="C442">
        <v>2.5037193110574309E-3</v>
      </c>
      <c r="D442">
        <f t="shared" si="12"/>
        <v>2.427334643028117E-3</v>
      </c>
      <c r="E442">
        <v>3.3999893484798959E-4</v>
      </c>
      <c r="F442">
        <v>-2.5905129587060162E-3</v>
      </c>
      <c r="G442">
        <f t="shared" si="13"/>
        <v>-2.2505140238580266E-3</v>
      </c>
    </row>
    <row r="443" spans="1:7" x14ac:dyDescent="0.2">
      <c r="A443">
        <v>144.59066999999999</v>
      </c>
      <c r="B443">
        <v>-9.988830937160291E-5</v>
      </c>
      <c r="C443">
        <v>2.830233722797496E-3</v>
      </c>
      <c r="D443">
        <f t="shared" si="12"/>
        <v>2.7303454134258933E-3</v>
      </c>
      <c r="E443">
        <v>2.7221973638077198E-4</v>
      </c>
      <c r="F443">
        <v>-2.9440318061530321E-3</v>
      </c>
      <c r="G443">
        <f t="shared" si="13"/>
        <v>-2.67181206977226E-3</v>
      </c>
    </row>
    <row r="444" spans="1:7" x14ac:dyDescent="0.2">
      <c r="A444">
        <v>144.91854000000001</v>
      </c>
      <c r="B444">
        <v>-1.1081542640496065E-4</v>
      </c>
      <c r="C444">
        <v>3.0897993510846842E-3</v>
      </c>
      <c r="D444">
        <f t="shared" si="12"/>
        <v>2.9789839246797236E-3</v>
      </c>
      <c r="E444">
        <v>2.0721716959001623E-4</v>
      </c>
      <c r="F444">
        <v>-3.2415166567935491E-3</v>
      </c>
      <c r="G444">
        <f t="shared" si="13"/>
        <v>-3.034299487203533E-3</v>
      </c>
    </row>
    <row r="445" spans="1:7" x14ac:dyDescent="0.2">
      <c r="A445">
        <v>145.24641</v>
      </c>
      <c r="B445">
        <v>-1.1092299737338555E-4</v>
      </c>
      <c r="C445">
        <v>3.2821859482727329E-3</v>
      </c>
      <c r="D445">
        <f t="shared" si="12"/>
        <v>3.1712629508993473E-3</v>
      </c>
      <c r="E445">
        <v>1.3969266539015375E-4</v>
      </c>
      <c r="F445">
        <v>-3.4798999251626143E-3</v>
      </c>
      <c r="G445">
        <f t="shared" si="13"/>
        <v>-3.3402072597724605E-3</v>
      </c>
    </row>
    <row r="446" spans="1:7" x14ac:dyDescent="0.2">
      <c r="A446">
        <v>145.57427999999999</v>
      </c>
      <c r="B446">
        <v>-1.0202853653467973E-4</v>
      </c>
      <c r="C446">
        <v>3.4151061541341865E-3</v>
      </c>
      <c r="D446">
        <f t="shared" si="12"/>
        <v>3.3130776175995069E-3</v>
      </c>
      <c r="E446">
        <v>6.6601633763321074E-5</v>
      </c>
      <c r="F446">
        <v>-3.6633967588962165E-3</v>
      </c>
      <c r="G446">
        <f t="shared" si="13"/>
        <v>-3.5967951251328952E-3</v>
      </c>
    </row>
    <row r="447" spans="1:7" x14ac:dyDescent="0.2">
      <c r="A447">
        <v>145.90215000000001</v>
      </c>
      <c r="B447">
        <v>-8.5955603493287379E-5</v>
      </c>
      <c r="C447">
        <v>3.5018043169487735E-3</v>
      </c>
      <c r="D447">
        <f t="shared" si="12"/>
        <v>3.4158487134554861E-3</v>
      </c>
      <c r="E447">
        <v>-1.2477662060618733E-5</v>
      </c>
      <c r="F447">
        <v>-3.8019101812390445E-3</v>
      </c>
      <c r="G447">
        <f t="shared" si="13"/>
        <v>-3.8143878432996634E-3</v>
      </c>
    </row>
    <row r="448" spans="1:7" x14ac:dyDescent="0.2">
      <c r="A448">
        <v>146.23002</v>
      </c>
      <c r="B448">
        <v>-6.4514735257114334E-5</v>
      </c>
      <c r="C448">
        <v>3.5580854350266001E-3</v>
      </c>
      <c r="D448">
        <f t="shared" si="12"/>
        <v>3.4935706997694859E-3</v>
      </c>
      <c r="E448">
        <v>-9.5569746936231405E-5</v>
      </c>
      <c r="F448">
        <v>-3.9087980991456698E-3</v>
      </c>
      <c r="G448">
        <f t="shared" si="13"/>
        <v>-4.0043678460819016E-3</v>
      </c>
    </row>
    <row r="449" spans="1:7" x14ac:dyDescent="0.2">
      <c r="A449">
        <v>146.55788999999999</v>
      </c>
      <c r="B449">
        <v>-3.9448365667398771E-5</v>
      </c>
      <c r="C449">
        <v>3.5992568059345525E-3</v>
      </c>
      <c r="D449">
        <f t="shared" si="12"/>
        <v>3.5598084402671537E-3</v>
      </c>
      <c r="E449">
        <v>-1.7905039323965553E-4</v>
      </c>
      <c r="F449">
        <v>-3.9983044281941445E-3</v>
      </c>
      <c r="G449">
        <f t="shared" si="13"/>
        <v>-4.1773548214337998E-3</v>
      </c>
    </row>
    <row r="450" spans="1:7" x14ac:dyDescent="0.2">
      <c r="A450">
        <v>146.88576</v>
      </c>
      <c r="B450">
        <v>-1.2280386879460161E-5</v>
      </c>
      <c r="C450">
        <v>3.6374283128773215E-3</v>
      </c>
      <c r="D450">
        <f t="shared" si="12"/>
        <v>3.6251479259978613E-3</v>
      </c>
      <c r="E450">
        <v>-2.5874738541538335E-4</v>
      </c>
      <c r="F450">
        <v>-4.0829990453846981E-3</v>
      </c>
      <c r="G450">
        <f t="shared" si="13"/>
        <v>-4.3417464308000819E-3</v>
      </c>
    </row>
    <row r="451" spans="1:7" x14ac:dyDescent="0.2">
      <c r="A451">
        <v>147.21362999999999</v>
      </c>
      <c r="B451">
        <v>1.5944777993082102E-5</v>
      </c>
      <c r="C451">
        <v>3.6796053482490744E-3</v>
      </c>
      <c r="D451">
        <f t="shared" ref="D451:D460" si="14">B451+C451</f>
        <v>3.6955501262421566E-3</v>
      </c>
      <c r="E451">
        <v>-3.3116804306032826E-4</v>
      </c>
      <c r="F451">
        <v>-4.171649878811203E-3</v>
      </c>
      <c r="G451">
        <f t="shared" ref="G451:G460" si="15">E451+F451</f>
        <v>-4.5028179218715315E-3</v>
      </c>
    </row>
    <row r="452" spans="1:7" x14ac:dyDescent="0.2">
      <c r="A452">
        <v>147.54150000000001</v>
      </c>
      <c r="B452">
        <v>4.4989455913059447E-5</v>
      </c>
      <c r="C452">
        <v>3.7269163908324313E-3</v>
      </c>
      <c r="D452">
        <f t="shared" si="14"/>
        <v>3.7719058467454909E-3</v>
      </c>
      <c r="E452">
        <v>-3.9460313573785356E-4</v>
      </c>
      <c r="F452">
        <v>-4.2679500380361328E-3</v>
      </c>
      <c r="G452">
        <f t="shared" si="15"/>
        <v>-4.6625531737739864E-3</v>
      </c>
    </row>
    <row r="453" spans="1:7" x14ac:dyDescent="0.2">
      <c r="A453">
        <v>147.86937</v>
      </c>
      <c r="B453">
        <v>7.5727074734355438E-5</v>
      </c>
      <c r="C453">
        <v>3.7750824115503302E-3</v>
      </c>
      <c r="D453">
        <f t="shared" si="14"/>
        <v>3.8508094862846854E-3</v>
      </c>
      <c r="E453">
        <v>-4.4987888097950822E-4</v>
      </c>
      <c r="F453">
        <v>-4.3703558036973641E-3</v>
      </c>
      <c r="G453">
        <f t="shared" si="15"/>
        <v>-4.8202346846768721E-3</v>
      </c>
    </row>
    <row r="454" spans="1:7" x14ac:dyDescent="0.2">
      <c r="A454">
        <v>148.19723999999999</v>
      </c>
      <c r="B454">
        <v>1.1031793233295023E-4</v>
      </c>
      <c r="C454">
        <v>3.8158998013082149E-3</v>
      </c>
      <c r="D454">
        <f t="shared" si="14"/>
        <v>3.9262177336411653E-3</v>
      </c>
      <c r="E454">
        <v>-5.0060763664287874E-4</v>
      </c>
      <c r="F454">
        <v>-4.4729759631205899E-3</v>
      </c>
      <c r="G454">
        <f t="shared" si="15"/>
        <v>-4.9735835997634682E-3</v>
      </c>
    </row>
    <row r="455" spans="1:7" x14ac:dyDescent="0.2">
      <c r="A455">
        <v>148.52511000000001</v>
      </c>
      <c r="B455">
        <v>1.5215933840979326E-4</v>
      </c>
      <c r="C455">
        <v>3.8392365236829588E-3</v>
      </c>
      <c r="D455">
        <f t="shared" si="14"/>
        <v>3.9913958620927522E-3</v>
      </c>
      <c r="E455">
        <v>-5.5288396425150178E-4</v>
      </c>
      <c r="F455">
        <v>-4.5671443344038314E-3</v>
      </c>
      <c r="G455">
        <f t="shared" si="15"/>
        <v>-5.1200282986553335E-3</v>
      </c>
    </row>
    <row r="456" spans="1:7" x14ac:dyDescent="0.2">
      <c r="A456">
        <v>148.85298</v>
      </c>
      <c r="B456">
        <v>2.055474739473913E-4</v>
      </c>
      <c r="C456">
        <v>3.8349993120011818E-3</v>
      </c>
      <c r="D456">
        <f t="shared" si="14"/>
        <v>4.0405467859485735E-3</v>
      </c>
      <c r="E456">
        <v>-6.1445899352494235E-4</v>
      </c>
      <c r="F456">
        <v>-4.6431871874366461E-3</v>
      </c>
      <c r="G456">
        <f t="shared" si="15"/>
        <v>-5.2576461809615881E-3</v>
      </c>
    </row>
    <row r="457" spans="1:7" x14ac:dyDescent="0.2">
      <c r="A457">
        <v>149.18084999999999</v>
      </c>
      <c r="B457">
        <v>2.7505172892477054E-4</v>
      </c>
      <c r="C457">
        <v>3.7947048771960184E-3</v>
      </c>
      <c r="D457">
        <f t="shared" si="14"/>
        <v>4.0697566061207889E-3</v>
      </c>
      <c r="E457">
        <v>-6.9351191092248377E-4</v>
      </c>
      <c r="F457">
        <v>-4.691987016406508E-3</v>
      </c>
      <c r="G457">
        <f t="shared" si="15"/>
        <v>-5.3854989273289921E-3</v>
      </c>
    </row>
    <row r="458" spans="1:7" x14ac:dyDescent="0.2">
      <c r="A458">
        <v>149.50872000000001</v>
      </c>
      <c r="B458">
        <v>3.6468218089799538E-4</v>
      </c>
      <c r="C458">
        <v>3.7125096619305977E-3</v>
      </c>
      <c r="D458">
        <f t="shared" si="14"/>
        <v>4.0771918428285934E-3</v>
      </c>
      <c r="E458">
        <v>-7.9721789203232476E-4</v>
      </c>
      <c r="F458">
        <v>-4.7061118679563221E-3</v>
      </c>
      <c r="G458">
        <f t="shared" si="15"/>
        <v>-5.503329759988647E-3</v>
      </c>
    </row>
    <row r="459" spans="1:7" x14ac:dyDescent="0.2">
      <c r="A459">
        <v>149.83659</v>
      </c>
      <c r="B459">
        <v>4.770069326032741E-4</v>
      </c>
      <c r="C459">
        <v>3.5857016258718363E-3</v>
      </c>
      <c r="D459">
        <f t="shared" si="14"/>
        <v>4.0627085584751107E-3</v>
      </c>
      <c r="E459">
        <v>-9.3036915140116744E-4</v>
      </c>
      <c r="F459">
        <v>-4.6804295817132382E-3</v>
      </c>
      <c r="G459">
        <f t="shared" si="15"/>
        <v>-5.6107987331144053E-3</v>
      </c>
    </row>
    <row r="460" spans="1:7" x14ac:dyDescent="0.2">
      <c r="A460">
        <v>150.16445999999999</v>
      </c>
      <c r="B460">
        <v>6.1242529800266496E-4</v>
      </c>
      <c r="C460">
        <v>3.4147371294625402E-3</v>
      </c>
      <c r="D460">
        <f t="shared" si="14"/>
        <v>4.0271624274652055E-3</v>
      </c>
      <c r="E460">
        <v>-1.0943266250983098E-3</v>
      </c>
      <c r="F460">
        <v>-4.612251528589047E-3</v>
      </c>
      <c r="G460">
        <f t="shared" si="15"/>
        <v>-5.7065781536873566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90C8D-067F-4625-AD67-79435672EB54}">
  <dimension ref="A1:G302"/>
  <sheetViews>
    <sheetView topLeftCell="A275" workbookViewId="0">
      <selection activeCell="H303" sqref="D303:H306"/>
    </sheetView>
  </sheetViews>
  <sheetFormatPr defaultRowHeight="14.25" x14ac:dyDescent="0.2"/>
  <cols>
    <col min="1" max="1" width="9.625" customWidth="1"/>
    <col min="2" max="2" width="21.5" customWidth="1"/>
    <col min="3" max="3" width="20.625" customWidth="1"/>
    <col min="4" max="4" width="10.875" customWidth="1"/>
    <col min="5" max="5" width="22.375" customWidth="1"/>
    <col min="6" max="6" width="21.875" customWidth="1"/>
    <col min="7" max="7" width="11.625" customWidth="1"/>
  </cols>
  <sheetData>
    <row r="1" spans="1:7" x14ac:dyDescent="0.2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1</v>
      </c>
    </row>
    <row r="2" spans="1:7" x14ac:dyDescent="0.2">
      <c r="A2">
        <v>0</v>
      </c>
      <c r="B2">
        <v>-4.8091359381818269E-4</v>
      </c>
      <c r="C2">
        <v>8.1162681492070471E-6</v>
      </c>
      <c r="D2">
        <f>B2+C2</f>
        <v>-4.7279732566897563E-4</v>
      </c>
      <c r="E2">
        <v>1.3786835542014232E-3</v>
      </c>
      <c r="F2">
        <v>2.316010085952704E-3</v>
      </c>
      <c r="G2">
        <f>E2+F2</f>
        <v>3.6946936401541274E-3</v>
      </c>
    </row>
    <row r="3" spans="1:7" x14ac:dyDescent="0.2">
      <c r="A3">
        <v>0.36760999999999999</v>
      </c>
      <c r="B3">
        <v>-4.0578008357699646E-4</v>
      </c>
      <c r="C3">
        <v>-2.5949803978575993E-5</v>
      </c>
      <c r="D3">
        <f t="shared" ref="D3:D66" si="0">B3+C3</f>
        <v>-4.3172988755557244E-4</v>
      </c>
      <c r="E3">
        <v>1.3611235392045078E-3</v>
      </c>
      <c r="F3">
        <v>2.2530143084883306E-3</v>
      </c>
      <c r="G3">
        <f t="shared" ref="G3:G66" si="1">E3+F3</f>
        <v>3.6141378476928386E-3</v>
      </c>
    </row>
    <row r="4" spans="1:7" x14ac:dyDescent="0.2">
      <c r="A4">
        <v>0.73521999999999998</v>
      </c>
      <c r="B4">
        <v>-3.3332077551084712E-4</v>
      </c>
      <c r="C4">
        <v>-6.1182614552666119E-5</v>
      </c>
      <c r="D4">
        <f t="shared" si="0"/>
        <v>-3.9450339006351321E-4</v>
      </c>
      <c r="E4">
        <v>1.349707835645725E-3</v>
      </c>
      <c r="F4">
        <v>2.1900913733579942E-3</v>
      </c>
      <c r="G4">
        <f t="shared" si="1"/>
        <v>3.5397992090037194E-3</v>
      </c>
    </row>
    <row r="5" spans="1:7" x14ac:dyDescent="0.2">
      <c r="A5">
        <v>1.10283</v>
      </c>
      <c r="B5">
        <v>-2.661423635434837E-4</v>
      </c>
      <c r="C5">
        <v>-9.827136951539385E-5</v>
      </c>
      <c r="D5">
        <f t="shared" si="0"/>
        <v>-3.6441373305887755E-4</v>
      </c>
      <c r="E5">
        <v>1.3495503809128036E-3</v>
      </c>
      <c r="F5">
        <v>2.1241730186417436E-3</v>
      </c>
      <c r="G5">
        <f t="shared" si="1"/>
        <v>3.4737233995545472E-3</v>
      </c>
    </row>
    <row r="6" spans="1:7" x14ac:dyDescent="0.2">
      <c r="A6">
        <v>1.47044</v>
      </c>
      <c r="B6">
        <v>-2.0614519973758118E-4</v>
      </c>
      <c r="C6">
        <v>-1.3743585609558558E-4</v>
      </c>
      <c r="D6">
        <f t="shared" si="0"/>
        <v>-3.4358105583316679E-4</v>
      </c>
      <c r="E6">
        <v>1.3635096047329026E-3</v>
      </c>
      <c r="F6">
        <v>2.0517611064506231E-3</v>
      </c>
      <c r="G6">
        <f t="shared" si="1"/>
        <v>3.4152707111835259E-3</v>
      </c>
    </row>
    <row r="7" spans="1:7" x14ac:dyDescent="0.2">
      <c r="A7">
        <v>1.83805</v>
      </c>
      <c r="B7">
        <v>-1.5442119748953676E-4</v>
      </c>
      <c r="C7">
        <v>-1.7825276199597649E-4</v>
      </c>
      <c r="D7">
        <f t="shared" si="0"/>
        <v>-3.3267395948551325E-4</v>
      </c>
      <c r="E7">
        <v>1.3920533659980603E-3</v>
      </c>
      <c r="F7">
        <v>1.969161551282001E-3</v>
      </c>
      <c r="G7">
        <f t="shared" si="1"/>
        <v>3.3612149172800613E-3</v>
      </c>
    </row>
    <row r="8" spans="1:7" x14ac:dyDescent="0.2">
      <c r="A8">
        <v>2.20566</v>
      </c>
      <c r="B8">
        <v>-1.1133897249916661E-4</v>
      </c>
      <c r="C8">
        <v>-2.1958950438073907E-4</v>
      </c>
      <c r="D8">
        <f t="shared" si="0"/>
        <v>-3.3092847687990565E-4</v>
      </c>
      <c r="E8">
        <v>1.4337618727182904E-3</v>
      </c>
      <c r="F8">
        <v>1.8729828223132444E-3</v>
      </c>
      <c r="G8">
        <f t="shared" si="1"/>
        <v>3.3067446950315348E-3</v>
      </c>
    </row>
    <row r="9" spans="1:7" x14ac:dyDescent="0.2">
      <c r="A9">
        <v>2.5732699999999999</v>
      </c>
      <c r="B9">
        <v>-7.6734477396112402E-5</v>
      </c>
      <c r="C9">
        <v>-2.5965455458539215E-4</v>
      </c>
      <c r="D9">
        <f t="shared" si="0"/>
        <v>-3.3638903198150456E-4</v>
      </c>
      <c r="E9">
        <v>1.4862439582560298E-3</v>
      </c>
      <c r="F9">
        <v>1.7607425277703056E-3</v>
      </c>
      <c r="G9">
        <f t="shared" si="1"/>
        <v>3.2469864860263354E-3</v>
      </c>
    </row>
    <row r="10" spans="1:7" x14ac:dyDescent="0.2">
      <c r="A10">
        <v>2.9408799999999999</v>
      </c>
      <c r="B10">
        <v>-5.0106340975248278E-5</v>
      </c>
      <c r="C10">
        <v>-2.9615319263430451E-4</v>
      </c>
      <c r="D10">
        <f t="shared" si="0"/>
        <v>-3.4625953360955278E-4</v>
      </c>
      <c r="E10">
        <v>1.5471387207914599E-3</v>
      </c>
      <c r="F10">
        <v>1.6313845866903626E-3</v>
      </c>
      <c r="G10">
        <f t="shared" si="1"/>
        <v>3.1785233074818225E-3</v>
      </c>
    </row>
    <row r="11" spans="1:7" x14ac:dyDescent="0.2">
      <c r="A11">
        <v>3.3084899999999999</v>
      </c>
      <c r="B11">
        <v>-3.0739362601480022E-5</v>
      </c>
      <c r="C11">
        <v>-3.2652399488451413E-4</v>
      </c>
      <c r="D11">
        <f t="shared" si="0"/>
        <v>-3.5726335748599417E-4</v>
      </c>
      <c r="E11">
        <v>1.6148844500165245E-3</v>
      </c>
      <c r="F11">
        <v>1.4855599922605971E-3</v>
      </c>
      <c r="G11">
        <f t="shared" si="1"/>
        <v>3.1004444422771216E-3</v>
      </c>
    </row>
    <row r="12" spans="1:7" x14ac:dyDescent="0.2">
      <c r="A12">
        <v>3.6760999999999999</v>
      </c>
      <c r="B12">
        <v>-1.7727061533276279E-5</v>
      </c>
      <c r="C12">
        <v>-3.4822592966637776E-4</v>
      </c>
      <c r="D12">
        <f t="shared" si="0"/>
        <v>-3.6595299119965405E-4</v>
      </c>
      <c r="E12">
        <v>1.6890388527453662E-3</v>
      </c>
      <c r="F12">
        <v>1.3256214387013534E-3</v>
      </c>
      <c r="G12">
        <f t="shared" si="1"/>
        <v>3.0146602914467198E-3</v>
      </c>
    </row>
    <row r="13" spans="1:7" x14ac:dyDescent="0.2">
      <c r="A13">
        <v>4.0437099999999999</v>
      </c>
      <c r="B13">
        <v>-9.9132797752958445E-6</v>
      </c>
      <c r="C13">
        <v>-3.5904576923896983E-4</v>
      </c>
      <c r="D13">
        <f t="shared" si="0"/>
        <v>-3.6895904901426566E-4</v>
      </c>
      <c r="E13">
        <v>1.7700923804993417E-3</v>
      </c>
      <c r="F13">
        <v>1.1553766595499794E-3</v>
      </c>
      <c r="G13">
        <f t="shared" si="1"/>
        <v>2.9254690400493211E-3</v>
      </c>
    </row>
    <row r="14" spans="1:7" x14ac:dyDescent="0.2">
      <c r="A14">
        <v>4.4113199999999999</v>
      </c>
      <c r="B14">
        <v>-5.8084428077010181E-6</v>
      </c>
      <c r="C14">
        <v>-3.5739143650822825E-4</v>
      </c>
      <c r="D14">
        <f t="shared" si="0"/>
        <v>-3.6319987931592929E-4</v>
      </c>
      <c r="E14">
        <v>1.8588729196300229E-3</v>
      </c>
      <c r="F14">
        <v>9.7969273652725249E-4</v>
      </c>
      <c r="G14">
        <f t="shared" si="1"/>
        <v>2.8385656561572756E-3</v>
      </c>
    </row>
    <row r="15" spans="1:7" x14ac:dyDescent="0.2">
      <c r="A15">
        <v>4.7789299999999999</v>
      </c>
      <c r="B15">
        <v>-3.550321916030926E-6</v>
      </c>
      <c r="C15">
        <v>-3.4252347451420512E-4</v>
      </c>
      <c r="D15">
        <f t="shared" si="0"/>
        <v>-3.4607379643023607E-4</v>
      </c>
      <c r="E15">
        <v>1.9557360014316582E-3</v>
      </c>
      <c r="F15">
        <v>8.0402097624347659E-4</v>
      </c>
      <c r="G15">
        <f t="shared" si="1"/>
        <v>2.7597569776751348E-3</v>
      </c>
    </row>
    <row r="16" spans="1:7" x14ac:dyDescent="0.2">
      <c r="A16">
        <v>5.1465399999999999</v>
      </c>
      <c r="B16">
        <v>-9.6998789893162524E-7</v>
      </c>
      <c r="C16">
        <v>-3.1466918103823926E-4</v>
      </c>
      <c r="D16">
        <f t="shared" si="0"/>
        <v>-3.1563916893717088E-4</v>
      </c>
      <c r="E16">
        <v>2.0597578013338805E-3</v>
      </c>
      <c r="F16">
        <v>6.3386187907726714E-4</v>
      </c>
      <c r="G16">
        <f t="shared" si="1"/>
        <v>2.6936196804111475E-3</v>
      </c>
    </row>
    <row r="17" spans="1:7" x14ac:dyDescent="0.2">
      <c r="A17">
        <v>5.5141499999999999</v>
      </c>
      <c r="B17">
        <v>4.2061476575033949E-6</v>
      </c>
      <c r="C17">
        <v>-2.7498882186518224E-4</v>
      </c>
      <c r="D17">
        <f t="shared" si="0"/>
        <v>-2.7078267420767885E-4</v>
      </c>
      <c r="E17">
        <v>2.1681304607427646E-3</v>
      </c>
      <c r="F17">
        <v>4.7419825406112446E-4</v>
      </c>
      <c r="G17">
        <f t="shared" si="1"/>
        <v>2.642328714803889E-3</v>
      </c>
    </row>
    <row r="18" spans="1:7" x14ac:dyDescent="0.2">
      <c r="A18">
        <v>5.8817599999999999</v>
      </c>
      <c r="B18">
        <v>1.4030320696661941E-5</v>
      </c>
      <c r="C18">
        <v>-2.2541470724280448E-4</v>
      </c>
      <c r="D18">
        <f t="shared" si="0"/>
        <v>-2.1138438654614254E-4</v>
      </c>
      <c r="E18">
        <v>2.2759136675226353E-3</v>
      </c>
      <c r="F18">
        <v>3.2900011369794936E-4</v>
      </c>
      <c r="G18">
        <f t="shared" si="1"/>
        <v>2.6049137812205847E-3</v>
      </c>
    </row>
    <row r="19" spans="1:7" x14ac:dyDescent="0.2">
      <c r="A19">
        <v>6.2493699999999999</v>
      </c>
      <c r="B19">
        <v>2.9940778252249305E-5</v>
      </c>
      <c r="C19">
        <v>-1.6840779988898516E-4</v>
      </c>
      <c r="D19">
        <f t="shared" si="0"/>
        <v>-1.3846702163673586E-4</v>
      </c>
      <c r="E19">
        <v>2.3762089710034685E-3</v>
      </c>
      <c r="F19">
        <v>2.0093390712913625E-4</v>
      </c>
      <c r="G19">
        <f t="shared" si="1"/>
        <v>2.5771428781326045E-3</v>
      </c>
    </row>
    <row r="20" spans="1:7" x14ac:dyDescent="0.2">
      <c r="A20">
        <v>6.6169799999999999</v>
      </c>
      <c r="B20">
        <v>5.2395568943827254E-5</v>
      </c>
      <c r="C20">
        <v>-1.0664056402468901E-4</v>
      </c>
      <c r="D20">
        <f t="shared" si="0"/>
        <v>-5.4244995080861756E-5</v>
      </c>
      <c r="E20">
        <v>2.4607194927509833E-3</v>
      </c>
      <c r="F20">
        <v>9.1309249425356213E-5</v>
      </c>
      <c r="G20">
        <f t="shared" si="1"/>
        <v>2.5520287421763395E-3</v>
      </c>
    </row>
    <row r="21" spans="1:7" x14ac:dyDescent="0.2">
      <c r="A21">
        <v>6.9845899999999999</v>
      </c>
      <c r="B21">
        <v>8.0640656256873863E-5</v>
      </c>
      <c r="C21">
        <v>-4.2577654081447678E-5</v>
      </c>
      <c r="D21">
        <f t="shared" si="0"/>
        <v>3.8063002175426185E-5</v>
      </c>
      <c r="E21">
        <v>2.5206031134593588E-3</v>
      </c>
      <c r="F21">
        <v>1.6419568436120541E-7</v>
      </c>
      <c r="G21">
        <f t="shared" si="1"/>
        <v>2.5207673091437199E-3</v>
      </c>
    </row>
    <row r="22" spans="1:7" x14ac:dyDescent="0.2">
      <c r="A22">
        <v>7.3521999999999998</v>
      </c>
      <c r="B22">
        <v>1.1270322046961053E-4</v>
      </c>
      <c r="C22">
        <v>2.2026664665180518E-5</v>
      </c>
      <c r="D22">
        <f t="shared" si="0"/>
        <v>1.3472988513479105E-4</v>
      </c>
      <c r="E22">
        <v>2.547532922595617E-3</v>
      </c>
      <c r="F22">
        <v>-7.3616900889803127E-5</v>
      </c>
      <c r="G22">
        <f t="shared" si="1"/>
        <v>2.4739160217058138E-3</v>
      </c>
    </row>
    <row r="23" spans="1:7" x14ac:dyDescent="0.2">
      <c r="A23">
        <v>7.7198099999999998</v>
      </c>
      <c r="B23">
        <v>1.4564773109091017E-4</v>
      </c>
      <c r="C23">
        <v>8.6589607030701618E-5</v>
      </c>
      <c r="D23">
        <f t="shared" si="0"/>
        <v>2.3223733812161178E-4</v>
      </c>
      <c r="E23">
        <v>2.5348749011814787E-3</v>
      </c>
      <c r="F23">
        <v>-1.3214862417123272E-4</v>
      </c>
      <c r="G23">
        <f t="shared" si="1"/>
        <v>2.4027262770102459E-3</v>
      </c>
    </row>
    <row r="24" spans="1:7" x14ac:dyDescent="0.2">
      <c r="A24">
        <v>8.0874199999999998</v>
      </c>
      <c r="B24">
        <v>1.7605585553246081E-4</v>
      </c>
      <c r="C24">
        <v>1.5196113643096835E-4</v>
      </c>
      <c r="D24">
        <f t="shared" si="0"/>
        <v>3.2801699196342913E-4</v>
      </c>
      <c r="E24">
        <v>2.4788270887512861E-3</v>
      </c>
      <c r="F24">
        <v>-1.7828556530975396E-4</v>
      </c>
      <c r="G24">
        <f t="shared" si="1"/>
        <v>2.300541523441532E-3</v>
      </c>
    </row>
    <row r="25" spans="1:7" x14ac:dyDescent="0.2">
      <c r="A25">
        <v>8.4550300000000007</v>
      </c>
      <c r="B25">
        <v>2.0062122995631156E-4</v>
      </c>
      <c r="C25">
        <v>2.2042048590945984E-4</v>
      </c>
      <c r="D25">
        <f t="shared" si="0"/>
        <v>4.2104171586577143E-4</v>
      </c>
      <c r="E25">
        <v>2.3792746258606114E-3</v>
      </c>
      <c r="F25">
        <v>-2.1525928438418279E-4</v>
      </c>
      <c r="G25">
        <f t="shared" si="1"/>
        <v>2.1640153414764288E-3</v>
      </c>
    </row>
    <row r="26" spans="1:7" x14ac:dyDescent="0.2">
      <c r="A26">
        <v>8.8226399999999998</v>
      </c>
      <c r="B26">
        <v>2.1671581395413887E-4</v>
      </c>
      <c r="C26">
        <v>2.9545138124720401E-4</v>
      </c>
      <c r="D26">
        <f t="shared" si="0"/>
        <v>5.1216719520134294E-4</v>
      </c>
      <c r="E26">
        <v>2.2400889057046019E-3</v>
      </c>
      <c r="F26">
        <v>-2.4630337029627283E-4</v>
      </c>
      <c r="G26">
        <f t="shared" si="1"/>
        <v>1.9937855354083293E-3</v>
      </c>
    </row>
    <row r="27" spans="1:7" x14ac:dyDescent="0.2">
      <c r="A27">
        <v>9.1902500000000007</v>
      </c>
      <c r="B27">
        <v>2.2279792137686966E-4</v>
      </c>
      <c r="C27">
        <v>3.8134295045026657E-4</v>
      </c>
      <c r="D27">
        <f t="shared" si="0"/>
        <v>6.0414087182713628E-4</v>
      </c>
      <c r="E27">
        <v>2.0686972173213688E-3</v>
      </c>
      <c r="F27">
        <v>-2.7435331357147355E-4</v>
      </c>
      <c r="G27">
        <f t="shared" si="1"/>
        <v>1.7943439037498951E-3</v>
      </c>
    </row>
    <row r="28" spans="1:7" x14ac:dyDescent="0.2">
      <c r="A28">
        <v>9.5578599999999998</v>
      </c>
      <c r="B28">
        <v>2.1858437694067317E-4</v>
      </c>
      <c r="C28">
        <v>4.8260944401363082E-4</v>
      </c>
      <c r="D28">
        <f t="shared" si="0"/>
        <v>7.0119382095430401E-4</v>
      </c>
      <c r="E28">
        <v>1.8749562490005072E-3</v>
      </c>
      <c r="F28">
        <v>-3.0183380284307191E-4</v>
      </c>
      <c r="G28">
        <f t="shared" si="1"/>
        <v>1.5731224461574354E-3</v>
      </c>
    </row>
    <row r="29" spans="1:7" x14ac:dyDescent="0.2">
      <c r="A29">
        <v>9.9254700000000007</v>
      </c>
      <c r="B29">
        <v>2.0497803713648529E-4</v>
      </c>
      <c r="C29">
        <v>6.0324319652984161E-4</v>
      </c>
      <c r="D29">
        <f t="shared" si="0"/>
        <v>8.0822123366632687E-4</v>
      </c>
      <c r="E29">
        <v>1.669582964516886E-3</v>
      </c>
      <c r="F29">
        <v>-3.3051170590479742E-4</v>
      </c>
      <c r="G29">
        <f t="shared" si="1"/>
        <v>1.3390712586120886E-3</v>
      </c>
    </row>
    <row r="30" spans="1:7" x14ac:dyDescent="0.2">
      <c r="A30">
        <v>10.29308</v>
      </c>
      <c r="B30">
        <v>1.8380214134846397E-4</v>
      </c>
      <c r="C30">
        <v>7.4591539811495278E-4</v>
      </c>
      <c r="D30">
        <f t="shared" si="0"/>
        <v>9.2971753946341669E-4</v>
      </c>
      <c r="E30">
        <v>1.4625206702236348E-3</v>
      </c>
      <c r="F30">
        <v>-3.6142012325038407E-4</v>
      </c>
      <c r="G30">
        <f t="shared" si="1"/>
        <v>1.1011005469732508E-3</v>
      </c>
    </row>
    <row r="31" spans="1:7" x14ac:dyDescent="0.2">
      <c r="A31">
        <v>10.660690000000001</v>
      </c>
      <c r="B31">
        <v>1.5742888097365791E-4</v>
      </c>
      <c r="C31">
        <v>9.1128368997804121E-4</v>
      </c>
      <c r="D31">
        <f t="shared" si="0"/>
        <v>1.0687125709516992E-3</v>
      </c>
      <c r="E31">
        <v>1.26161199556481E-3</v>
      </c>
      <c r="F31">
        <v>-3.9487408135061833E-4</v>
      </c>
      <c r="G31">
        <f t="shared" si="1"/>
        <v>8.6673791421419167E-4</v>
      </c>
    </row>
    <row r="32" spans="1:7" x14ac:dyDescent="0.2">
      <c r="A32">
        <v>11.0283</v>
      </c>
      <c r="B32">
        <v>1.2839774762485071E-4</v>
      </c>
      <c r="C32">
        <v>1.09749760975927E-3</v>
      </c>
      <c r="D32">
        <f t="shared" si="0"/>
        <v>1.2258953573841206E-3</v>
      </c>
      <c r="E32">
        <v>1.0718475796726559E-3</v>
      </c>
      <c r="F32">
        <v>-4.305629335480209E-4</v>
      </c>
      <c r="G32">
        <f t="shared" si="1"/>
        <v>6.4128464612463502E-4</v>
      </c>
    </row>
    <row r="33" spans="1:7" x14ac:dyDescent="0.2">
      <c r="A33">
        <v>11.395910000000001</v>
      </c>
      <c r="B33">
        <v>9.9103082206300703E-5</v>
      </c>
      <c r="C33">
        <v>1.2999337873290037E-3</v>
      </c>
      <c r="D33">
        <f t="shared" si="0"/>
        <v>1.3990368695353044E-3</v>
      </c>
      <c r="E33">
        <v>8.9529127377330827E-4</v>
      </c>
      <c r="F33">
        <v>-4.6767055755587094E-4</v>
      </c>
      <c r="G33">
        <f t="shared" si="1"/>
        <v>4.2762071621743733E-4</v>
      </c>
    </row>
    <row r="34" spans="1:7" x14ac:dyDescent="0.2">
      <c r="A34">
        <v>11.76352</v>
      </c>
      <c r="B34">
        <v>7.159747528391414E-5</v>
      </c>
      <c r="C34">
        <v>1.5112544421500623E-3</v>
      </c>
      <c r="D34">
        <f t="shared" si="0"/>
        <v>1.5828519174339764E-3</v>
      </c>
      <c r="E34">
        <v>7.3158125166440278E-4</v>
      </c>
      <c r="F34">
        <v>-5.0499689329670566E-4</v>
      </c>
      <c r="G34">
        <f t="shared" si="1"/>
        <v>2.2658435836769711E-4</v>
      </c>
    </row>
    <row r="35" spans="1:7" x14ac:dyDescent="0.2">
      <c r="A35">
        <v>12.131130000000001</v>
      </c>
      <c r="B35">
        <v>4.7521011851587509E-5</v>
      </c>
      <c r="C35">
        <v>1.7219721340607133E-3</v>
      </c>
      <c r="D35">
        <f t="shared" si="0"/>
        <v>1.7694931459123007E-3</v>
      </c>
      <c r="E35">
        <v>5.7875085647759604E-4</v>
      </c>
      <c r="F35">
        <v>-5.4110590455709465E-4</v>
      </c>
      <c r="G35">
        <f t="shared" si="1"/>
        <v>3.7644951920501389E-5</v>
      </c>
    </row>
    <row r="36" spans="1:7" x14ac:dyDescent="0.2">
      <c r="A36">
        <v>12.49874</v>
      </c>
      <c r="B36">
        <v>2.8138625579996372E-5</v>
      </c>
      <c r="C36">
        <v>1.9216272786861423E-3</v>
      </c>
      <c r="D36">
        <f t="shared" si="0"/>
        <v>1.9497659042661388E-3</v>
      </c>
      <c r="E36">
        <v>4.3409004948857831E-4</v>
      </c>
      <c r="F36">
        <v>-5.745356611258608E-4</v>
      </c>
      <c r="G36">
        <f t="shared" si="1"/>
        <v>-1.4044561163728249E-4</v>
      </c>
    </row>
    <row r="37" spans="1:7" x14ac:dyDescent="0.2">
      <c r="A37">
        <v>12.866350000000001</v>
      </c>
      <c r="B37">
        <v>1.4453451376953759E-5</v>
      </c>
      <c r="C37">
        <v>2.1004190791988758E-3</v>
      </c>
      <c r="D37">
        <f t="shared" si="0"/>
        <v>2.1148725305758296E-3</v>
      </c>
      <c r="E37">
        <v>2.9486883991561568E-4</v>
      </c>
      <c r="F37">
        <v>-6.0405817077265978E-4</v>
      </c>
      <c r="G37">
        <f t="shared" si="1"/>
        <v>-3.091893308570441E-4</v>
      </c>
    </row>
    <row r="38" spans="1:7" x14ac:dyDescent="0.2">
      <c r="A38">
        <v>13.23396</v>
      </c>
      <c r="B38">
        <v>7.3586234402148783E-6</v>
      </c>
      <c r="C38">
        <v>2.2508804512157408E-3</v>
      </c>
      <c r="D38">
        <f t="shared" si="0"/>
        <v>2.2582390746559555E-3</v>
      </c>
      <c r="E38">
        <v>1.5885792569179003E-4</v>
      </c>
      <c r="F38">
        <v>-6.2892263117203084E-4</v>
      </c>
      <c r="G38">
        <f t="shared" si="1"/>
        <v>-4.7006470548024081E-4</v>
      </c>
    </row>
    <row r="39" spans="1:7" x14ac:dyDescent="0.2">
      <c r="A39">
        <v>13.601570000000001</v>
      </c>
      <c r="B39">
        <v>7.7882374510315992E-6</v>
      </c>
      <c r="C39">
        <v>2.3691608828984049E-3</v>
      </c>
      <c r="D39">
        <f t="shared" si="0"/>
        <v>2.3769491203494363E-3</v>
      </c>
      <c r="E39">
        <v>2.4626477617420566E-5</v>
      </c>
      <c r="F39">
        <v>-6.4901158270751344E-4</v>
      </c>
      <c r="G39">
        <f t="shared" si="1"/>
        <v>-6.2438510509009286E-4</v>
      </c>
    </row>
    <row r="40" spans="1:7" x14ac:dyDescent="0.2">
      <c r="A40">
        <v>13.96918</v>
      </c>
      <c r="B40">
        <v>1.6829452473632988E-5</v>
      </c>
      <c r="C40">
        <v>2.455677229601722E-3</v>
      </c>
      <c r="D40">
        <f t="shared" si="0"/>
        <v>2.4725066820753551E-3</v>
      </c>
      <c r="E40">
        <v>-1.0838958936415451E-4</v>
      </c>
      <c r="F40">
        <v>-6.6488595790256525E-4</v>
      </c>
      <c r="G40">
        <f t="shared" si="1"/>
        <v>-7.7327554726671971E-4</v>
      </c>
    </row>
    <row r="41" spans="1:7" x14ac:dyDescent="0.2">
      <c r="A41">
        <v>14.336790000000001</v>
      </c>
      <c r="B41">
        <v>3.5763878591223432E-5</v>
      </c>
      <c r="C41">
        <v>2.5151242544889673E-3</v>
      </c>
      <c r="D41">
        <f t="shared" si="0"/>
        <v>2.5508881330801908E-3</v>
      </c>
      <c r="E41">
        <v>-2.3999802933673392E-4</v>
      </c>
      <c r="F41">
        <v>-6.7774596162341609E-4</v>
      </c>
      <c r="G41">
        <f t="shared" si="1"/>
        <v>-9.1774399096015004E-4</v>
      </c>
    </row>
    <row r="42" spans="1:7" x14ac:dyDescent="0.2">
      <c r="A42">
        <v>14.7044</v>
      </c>
      <c r="B42">
        <v>6.6019820821182053E-5</v>
      </c>
      <c r="C42">
        <v>2.5559190705794553E-3</v>
      </c>
      <c r="D42">
        <f t="shared" si="0"/>
        <v>2.6219388914006372E-3</v>
      </c>
      <c r="E42">
        <v>-3.69415335863822E-4</v>
      </c>
      <c r="F42">
        <v>-6.8934401440823659E-4</v>
      </c>
      <c r="G42">
        <f t="shared" si="1"/>
        <v>-1.0587593502720586E-3</v>
      </c>
    </row>
    <row r="43" spans="1:7" x14ac:dyDescent="0.2">
      <c r="A43">
        <v>15.072010000000001</v>
      </c>
      <c r="B43">
        <v>1.0903857199862543E-4</v>
      </c>
      <c r="C43">
        <v>2.5890844485884218E-3</v>
      </c>
      <c r="D43">
        <f t="shared" si="0"/>
        <v>2.698123020587047E-3</v>
      </c>
      <c r="E43">
        <v>-4.9537864355220663E-4</v>
      </c>
      <c r="F43">
        <v>-7.0185194027946689E-4</v>
      </c>
      <c r="G43">
        <f t="shared" si="1"/>
        <v>-1.1972305838316736E-3</v>
      </c>
    </row>
    <row r="44" spans="1:7" x14ac:dyDescent="0.2">
      <c r="A44">
        <v>15.43962</v>
      </c>
      <c r="B44">
        <v>1.6608080922846365E-4</v>
      </c>
      <c r="C44">
        <v>2.6265336555098833E-3</v>
      </c>
      <c r="D44">
        <f t="shared" si="0"/>
        <v>2.7926144647383469E-3</v>
      </c>
      <c r="E44">
        <v>-6.1620929670538546E-4</v>
      </c>
      <c r="F44">
        <v>-7.1765142958427248E-4</v>
      </c>
      <c r="G44">
        <f t="shared" si="1"/>
        <v>-1.3338607262896578E-3</v>
      </c>
    </row>
    <row r="45" spans="1:7" x14ac:dyDescent="0.2">
      <c r="A45">
        <v>15.807230000000001</v>
      </c>
      <c r="B45">
        <v>2.3800782355774727E-4</v>
      </c>
      <c r="C45">
        <v>2.67885664196589E-3</v>
      </c>
      <c r="D45">
        <f t="shared" si="0"/>
        <v>2.9168644655236373E-3</v>
      </c>
      <c r="E45">
        <v>-7.2990656573423062E-4</v>
      </c>
      <c r="F45">
        <v>-7.3902757544693669E-4</v>
      </c>
      <c r="G45">
        <f t="shared" si="1"/>
        <v>-1.4689341411811673E-3</v>
      </c>
    </row>
    <row r="46" spans="1:7" x14ac:dyDescent="0.2">
      <c r="A46">
        <v>16.17484</v>
      </c>
      <c r="B46">
        <v>3.2506277251610223E-4</v>
      </c>
      <c r="C46">
        <v>2.7529889135171782E-3</v>
      </c>
      <c r="D46">
        <f t="shared" si="0"/>
        <v>3.0780516860332806E-3</v>
      </c>
      <c r="E46">
        <v>-8.3429560653655891E-4</v>
      </c>
      <c r="F46">
        <v>-7.6780079512531218E-4</v>
      </c>
      <c r="G46">
        <f t="shared" si="1"/>
        <v>-1.6020964016618712E-3</v>
      </c>
    </row>
    <row r="47" spans="1:7" x14ac:dyDescent="0.2">
      <c r="A47">
        <v>16.542449999999999</v>
      </c>
      <c r="B47">
        <v>4.2667322129171046E-4</v>
      </c>
      <c r="C47">
        <v>2.8503921304212395E-3</v>
      </c>
      <c r="D47">
        <f t="shared" si="0"/>
        <v>3.27706535171295E-3</v>
      </c>
      <c r="E47">
        <v>-9.2717010589684083E-4</v>
      </c>
      <c r="F47">
        <v>-8.0499640608628752E-4</v>
      </c>
      <c r="G47">
        <f t="shared" si="1"/>
        <v>-1.7321665119831285E-3</v>
      </c>
    </row>
    <row r="48" spans="1:7" x14ac:dyDescent="0.2">
      <c r="A48">
        <v>16.910060000000001</v>
      </c>
      <c r="B48">
        <v>5.4132116365714436E-4</v>
      </c>
      <c r="C48">
        <v>2.966395063988016E-3</v>
      </c>
      <c r="D48">
        <f t="shared" si="0"/>
        <v>3.5077162276451602E-3</v>
      </c>
      <c r="E48">
        <v>-1.0063983652089539E-3</v>
      </c>
      <c r="F48">
        <v>-8.5067648495995584E-4</v>
      </c>
      <c r="G48">
        <f t="shared" si="1"/>
        <v>-1.8570748501689099E-3</v>
      </c>
    </row>
    <row r="49" spans="1:7" x14ac:dyDescent="0.2">
      <c r="A49">
        <v>17.277670000000001</v>
      </c>
      <c r="B49">
        <v>6.6655480923240383E-4</v>
      </c>
      <c r="C49">
        <v>3.0910317116490007E-3</v>
      </c>
      <c r="D49">
        <f t="shared" si="0"/>
        <v>3.7575865208814047E-3</v>
      </c>
      <c r="E49">
        <v>-1.070063521883894E-3</v>
      </c>
      <c r="F49">
        <v>-9.0401323734708584E-4</v>
      </c>
      <c r="G49">
        <f t="shared" si="1"/>
        <v>-1.9740767592309797E-3</v>
      </c>
    </row>
    <row r="50" spans="1:7" x14ac:dyDescent="0.2">
      <c r="A50">
        <v>17.64528</v>
      </c>
      <c r="B50">
        <v>7.9919023020090551E-4</v>
      </c>
      <c r="C50">
        <v>3.2111623643107149E-3</v>
      </c>
      <c r="D50">
        <f t="shared" si="0"/>
        <v>4.0103525945116205E-3</v>
      </c>
      <c r="E50">
        <v>-1.1167168160892552E-3</v>
      </c>
      <c r="F50">
        <v>-9.6357839044739532E-4</v>
      </c>
      <c r="G50">
        <f t="shared" si="1"/>
        <v>-2.0802952065366504E-3</v>
      </c>
    </row>
    <row r="51" spans="1:7" x14ac:dyDescent="0.2">
      <c r="A51">
        <v>18.012889999999999</v>
      </c>
      <c r="B51">
        <v>9.3566848833690093E-4</v>
      </c>
      <c r="C51">
        <v>3.3131733526979507E-3</v>
      </c>
      <c r="D51">
        <f t="shared" si="0"/>
        <v>4.2488418410348517E-3</v>
      </c>
      <c r="E51">
        <v>-1.1456975282372875E-3</v>
      </c>
      <c r="F51">
        <v>-1.0277226682309409E-3</v>
      </c>
      <c r="G51">
        <f t="shared" si="1"/>
        <v>-2.1734201964682285E-3</v>
      </c>
    </row>
    <row r="52" spans="1:7" x14ac:dyDescent="0.2">
      <c r="A52">
        <v>18.380500000000001</v>
      </c>
      <c r="B52">
        <v>1.0724770697124731E-3</v>
      </c>
      <c r="C52">
        <v>3.3854206128644741E-3</v>
      </c>
      <c r="D52">
        <f t="shared" si="0"/>
        <v>4.4578976825769469E-3</v>
      </c>
      <c r="E52">
        <v>-1.157372624904817E-3</v>
      </c>
      <c r="F52">
        <v>-1.0948922037883034E-3</v>
      </c>
      <c r="G52">
        <f t="shared" si="1"/>
        <v>-2.2522648286931206E-3</v>
      </c>
    </row>
    <row r="53" spans="1:7" x14ac:dyDescent="0.2">
      <c r="A53">
        <v>18.74811</v>
      </c>
      <c r="B53">
        <v>1.2065747543614689E-3</v>
      </c>
      <c r="C53">
        <v>3.4198384785591707E-3</v>
      </c>
      <c r="D53">
        <f t="shared" si="0"/>
        <v>4.6264132329206396E-3</v>
      </c>
      <c r="E53">
        <v>-1.1532026141572258E-3</v>
      </c>
      <c r="F53">
        <v>-1.1637837300299753E-3</v>
      </c>
      <c r="G53">
        <f t="shared" si="1"/>
        <v>-2.3169863441872014E-3</v>
      </c>
    </row>
    <row r="54" spans="1:7" x14ac:dyDescent="0.2">
      <c r="A54">
        <v>19.11572</v>
      </c>
      <c r="B54">
        <v>1.3358191159776316E-3</v>
      </c>
      <c r="C54">
        <v>3.4125412119524038E-3</v>
      </c>
      <c r="D54">
        <f t="shared" si="0"/>
        <v>4.7483603279300356E-3</v>
      </c>
      <c r="E54">
        <v>-1.1356684609658289E-3</v>
      </c>
      <c r="F54">
        <v>-1.2333255161056658E-3</v>
      </c>
      <c r="G54">
        <f t="shared" si="1"/>
        <v>-2.3689939770714947E-3</v>
      </c>
    </row>
    <row r="55" spans="1:7" x14ac:dyDescent="0.2">
      <c r="A55">
        <v>19.483329999999999</v>
      </c>
      <c r="B55">
        <v>1.4593822274074424E-3</v>
      </c>
      <c r="C55">
        <v>3.3635622563273951E-3</v>
      </c>
      <c r="D55">
        <f t="shared" si="0"/>
        <v>4.8229444837348378E-3</v>
      </c>
      <c r="E55">
        <v>-1.1081366629180456E-3</v>
      </c>
      <c r="F55">
        <v>-1.3025342779860514E-3</v>
      </c>
      <c r="G55">
        <f t="shared" si="1"/>
        <v>-2.410670940904097E-3</v>
      </c>
    </row>
    <row r="56" spans="1:7" x14ac:dyDescent="0.2">
      <c r="A56">
        <v>19.850940000000001</v>
      </c>
      <c r="B56">
        <v>1.578058117149634E-3</v>
      </c>
      <c r="C56">
        <v>3.2760317720238177E-3</v>
      </c>
      <c r="D56">
        <f t="shared" si="0"/>
        <v>4.8540898891734517E-3</v>
      </c>
      <c r="E56">
        <v>-1.0746758928100464E-3</v>
      </c>
      <c r="F56">
        <v>-1.3703257523211452E-3</v>
      </c>
      <c r="G56">
        <f t="shared" si="1"/>
        <v>-2.4450016451311916E-3</v>
      </c>
    </row>
    <row r="57" spans="1:7" x14ac:dyDescent="0.2">
      <c r="A57">
        <v>20.21855</v>
      </c>
      <c r="B57">
        <v>1.6943316274697299E-3</v>
      </c>
      <c r="C57">
        <v>3.155121391097348E-3</v>
      </c>
      <c r="D57">
        <f t="shared" si="0"/>
        <v>4.8494530185670777E-3</v>
      </c>
      <c r="E57">
        <v>-1.0397879064841956E-3</v>
      </c>
      <c r="F57">
        <v>-1.4353573129534062E-3</v>
      </c>
      <c r="G57">
        <f t="shared" si="1"/>
        <v>-2.4751452194376015E-3</v>
      </c>
    </row>
    <row r="58" spans="1:7" x14ac:dyDescent="0.2">
      <c r="A58">
        <v>20.58616</v>
      </c>
      <c r="B58">
        <v>1.8121551804464789E-3</v>
      </c>
      <c r="C58">
        <v>3.0070310048035741E-3</v>
      </c>
      <c r="D58">
        <f t="shared" si="0"/>
        <v>4.8191861852500528E-3</v>
      </c>
      <c r="E58">
        <v>-1.0080501768060391E-3</v>
      </c>
      <c r="F58">
        <v>-1.4959644470639642E-3</v>
      </c>
      <c r="G58">
        <f t="shared" si="1"/>
        <v>-2.5040146238700031E-3</v>
      </c>
    </row>
    <row r="59" spans="1:7" x14ac:dyDescent="0.2">
      <c r="A59">
        <v>20.953769999999999</v>
      </c>
      <c r="B59">
        <v>1.9364894505296483E-3</v>
      </c>
      <c r="C59">
        <v>2.8381943840813497E-3</v>
      </c>
      <c r="D59">
        <f t="shared" si="0"/>
        <v>4.7746838346109984E-3</v>
      </c>
      <c r="E59">
        <v>-9.8373138269867164E-4</v>
      </c>
      <c r="F59">
        <v>-1.5502275145113859E-3</v>
      </c>
      <c r="G59">
        <f t="shared" si="1"/>
        <v>-2.5339588972100573E-3</v>
      </c>
    </row>
    <row r="60" spans="1:7" x14ac:dyDescent="0.2">
      <c r="A60">
        <v>21.321380000000001</v>
      </c>
      <c r="B60">
        <v>2.072702638236279E-3</v>
      </c>
      <c r="C60">
        <v>2.6547790990994282E-3</v>
      </c>
      <c r="D60">
        <f t="shared" si="0"/>
        <v>4.7274817373357068E-3</v>
      </c>
      <c r="E60">
        <v>-9.7045304007213943E-4</v>
      </c>
      <c r="F60">
        <v>-1.5961789144048109E-3</v>
      </c>
      <c r="G60">
        <f t="shared" si="1"/>
        <v>-2.5666319544769504E-3</v>
      </c>
    </row>
    <row r="61" spans="1:7" x14ac:dyDescent="0.2">
      <c r="A61">
        <v>21.68899</v>
      </c>
      <c r="B61">
        <v>2.2258925342964878E-3</v>
      </c>
      <c r="C61">
        <v>2.4624694222658327E-3</v>
      </c>
      <c r="D61">
        <f t="shared" si="0"/>
        <v>4.6883619565623209E-3</v>
      </c>
      <c r="E61">
        <v>-9.7093120982038477E-4</v>
      </c>
      <c r="F61">
        <v>-1.6321308184816122E-3</v>
      </c>
      <c r="G61">
        <f t="shared" si="1"/>
        <v>-2.6030620283019968E-3</v>
      </c>
    </row>
    <row r="62" spans="1:7" x14ac:dyDescent="0.2">
      <c r="A62">
        <v>22.0566</v>
      </c>
      <c r="B62">
        <v>2.4001676638933959E-3</v>
      </c>
      <c r="C62">
        <v>2.2664401780266097E-3</v>
      </c>
      <c r="D62">
        <f t="shared" si="0"/>
        <v>4.6666078419200056E-3</v>
      </c>
      <c r="E62">
        <v>-9.8679310245319298E-4</v>
      </c>
      <c r="F62">
        <v>-1.6570616841687625E-3</v>
      </c>
      <c r="G62">
        <f t="shared" si="1"/>
        <v>-2.6438547866219552E-3</v>
      </c>
    </row>
    <row r="63" spans="1:7" x14ac:dyDescent="0.2">
      <c r="A63">
        <v>22.424209999999999</v>
      </c>
      <c r="B63">
        <v>2.5979302362917215E-3</v>
      </c>
      <c r="C63">
        <v>2.0713742208391824E-3</v>
      </c>
      <c r="D63">
        <f t="shared" si="0"/>
        <v>4.6693044571309034E-3</v>
      </c>
      <c r="E63">
        <v>-1.0184515453989915E-3</v>
      </c>
      <c r="F63">
        <v>-1.6709627616524057E-3</v>
      </c>
      <c r="G63">
        <f t="shared" si="1"/>
        <v>-2.6894143070513971E-3</v>
      </c>
    </row>
    <row r="64" spans="1:7" x14ac:dyDescent="0.2">
      <c r="A64">
        <v>22.791820000000001</v>
      </c>
      <c r="B64">
        <v>2.8192192704902426E-3</v>
      </c>
      <c r="C64">
        <v>1.8814045160185748E-3</v>
      </c>
      <c r="D64">
        <f t="shared" si="0"/>
        <v>4.7006237865088174E-3</v>
      </c>
      <c r="E64">
        <v>-1.0650256493120378E-3</v>
      </c>
      <c r="F64">
        <v>-1.6750554435169891E-3</v>
      </c>
      <c r="G64">
        <f t="shared" si="1"/>
        <v>-2.7400810928290267E-3</v>
      </c>
    </row>
    <row r="65" spans="1:7" x14ac:dyDescent="0.2">
      <c r="A65">
        <v>23.15943</v>
      </c>
      <c r="B65">
        <v>3.0611815205454545E-3</v>
      </c>
      <c r="C65">
        <v>1.6999752594075374E-3</v>
      </c>
      <c r="D65">
        <f t="shared" si="0"/>
        <v>4.7611567799529918E-3</v>
      </c>
      <c r="E65">
        <v>-1.1243075305236625E-3</v>
      </c>
      <c r="F65">
        <v>-1.6718491473228414E-3</v>
      </c>
      <c r="G65">
        <f t="shared" si="1"/>
        <v>-2.7961566778465039E-3</v>
      </c>
    </row>
    <row r="66" spans="1:7" x14ac:dyDescent="0.2">
      <c r="A66">
        <v>23.52704</v>
      </c>
      <c r="B66">
        <v>3.3177556551628505E-3</v>
      </c>
      <c r="C66">
        <v>1.5297084793433175E-3</v>
      </c>
      <c r="D66">
        <f t="shared" si="0"/>
        <v>4.8474641345061676E-3</v>
      </c>
      <c r="E66">
        <v>-1.1927939522962951E-3</v>
      </c>
      <c r="F66">
        <v>-1.6650475375425589E-3</v>
      </c>
      <c r="G66">
        <f t="shared" si="1"/>
        <v>-2.8578414898388542E-3</v>
      </c>
    </row>
    <row r="67" spans="1:7" x14ac:dyDescent="0.2">
      <c r="A67">
        <v>23.894649999999999</v>
      </c>
      <c r="B67">
        <v>3.579675408652584E-3</v>
      </c>
      <c r="C67">
        <v>1.3723392448084344E-3</v>
      </c>
      <c r="D67">
        <f t="shared" ref="D67:D130" si="2">B67+C67</f>
        <v>4.9520146534610182E-3</v>
      </c>
      <c r="E67">
        <v>-1.2658216939553427E-3</v>
      </c>
      <c r="F67">
        <v>-1.6592726350099435E-3</v>
      </c>
      <c r="G67">
        <f t="shared" ref="G67:G130" si="3">E67+F67</f>
        <v>-2.925094328965286E-3</v>
      </c>
    </row>
    <row r="68" spans="1:7" x14ac:dyDescent="0.2">
      <c r="A68">
        <v>24.262260000000001</v>
      </c>
      <c r="B68">
        <v>3.8348739041585114E-3</v>
      </c>
      <c r="C68">
        <v>1.2286978412626491E-3</v>
      </c>
      <c r="D68">
        <f t="shared" si="2"/>
        <v>5.0635717454211608E-3</v>
      </c>
      <c r="E68">
        <v>-1.3378447089961165E-3</v>
      </c>
      <c r="F68">
        <v>-1.6595226438311475E-3</v>
      </c>
      <c r="G68">
        <f t="shared" si="3"/>
        <v>-2.9973673528272638E-3</v>
      </c>
    </row>
    <row r="69" spans="1:7" x14ac:dyDescent="0.2">
      <c r="A69">
        <v>24.62987</v>
      </c>
      <c r="B69">
        <v>4.0692849925355748E-3</v>
      </c>
      <c r="C69">
        <v>1.0987011856687385E-3</v>
      </c>
      <c r="D69">
        <f t="shared" si="2"/>
        <v>5.1679861782043136E-3</v>
      </c>
      <c r="E69">
        <v>-1.40285945127956E-3</v>
      </c>
      <c r="F69">
        <v>-1.6703261619703197E-3</v>
      </c>
      <c r="G69">
        <f t="shared" si="3"/>
        <v>-3.0731856132498797E-3</v>
      </c>
    </row>
    <row r="70" spans="1:7" x14ac:dyDescent="0.2">
      <c r="A70">
        <v>24.997479999999999</v>
      </c>
      <c r="B70">
        <v>4.2679447256486315E-3</v>
      </c>
      <c r="C70">
        <v>9.8138637514155161E-4</v>
      </c>
      <c r="D70">
        <f t="shared" si="2"/>
        <v>5.2493311007901829E-3</v>
      </c>
      <c r="E70">
        <v>-1.4549419688661051E-3</v>
      </c>
      <c r="F70">
        <v>-1.6947003603030907E-3</v>
      </c>
      <c r="G70">
        <f t="shared" si="3"/>
        <v>-3.1496423291691956E-3</v>
      </c>
    </row>
    <row r="71" spans="1:7" x14ac:dyDescent="0.2">
      <c r="A71">
        <v>25.365089999999999</v>
      </c>
      <c r="B71">
        <v>4.4162637913625234E-3</v>
      </c>
      <c r="C71">
        <v>8.7506039842933162E-4</v>
      </c>
      <c r="D71">
        <f t="shared" si="2"/>
        <v>5.291324189791855E-3</v>
      </c>
      <c r="E71">
        <v>-1.4888331939533885E-3</v>
      </c>
      <c r="F71">
        <v>-1.7331206770480761E-3</v>
      </c>
      <c r="G71">
        <f t="shared" si="3"/>
        <v>-3.2219538710014646E-3</v>
      </c>
    </row>
    <row r="72" spans="1:7" x14ac:dyDescent="0.2">
      <c r="A72">
        <v>25.732700000000001</v>
      </c>
      <c r="B72">
        <v>4.5013623290778527E-3</v>
      </c>
      <c r="C72">
        <v>7.7757927510008142E-4</v>
      </c>
      <c r="D72">
        <f t="shared" si="2"/>
        <v>5.2789416041779339E-3</v>
      </c>
      <c r="E72">
        <v>-1.5005009448157637E-3</v>
      </c>
      <c r="F72">
        <v>-1.7826784343153085E-3</v>
      </c>
      <c r="G72">
        <f t="shared" si="3"/>
        <v>-3.2831793791310722E-3</v>
      </c>
    </row>
    <row r="73" spans="1:7" x14ac:dyDescent="0.2">
      <c r="A73">
        <v>26.10031</v>
      </c>
      <c r="B73">
        <v>4.5133738168269856E-3</v>
      </c>
      <c r="C73">
        <v>6.8668185018956292E-4</v>
      </c>
      <c r="D73">
        <f t="shared" si="2"/>
        <v>5.2000556670165482E-3</v>
      </c>
      <c r="E73">
        <v>-1.4876061383577253E-3</v>
      </c>
      <c r="F73">
        <v>-1.8365374375762336E-3</v>
      </c>
      <c r="G73">
        <f t="shared" si="3"/>
        <v>-3.3241435759339588E-3</v>
      </c>
    </row>
    <row r="74" spans="1:7" x14ac:dyDescent="0.2">
      <c r="A74">
        <v>26.467919999999999</v>
      </c>
      <c r="B74">
        <v>4.4466027113672455E-3</v>
      </c>
      <c r="C74">
        <v>6.0029149840982825E-4</v>
      </c>
      <c r="D74">
        <f t="shared" si="2"/>
        <v>5.0468942097770739E-3</v>
      </c>
      <c r="E74">
        <v>-1.4498015698833984E-3</v>
      </c>
      <c r="F74">
        <v>-1.8838284548679102E-3</v>
      </c>
      <c r="G74">
        <f t="shared" si="3"/>
        <v>-3.3336300247513084E-3</v>
      </c>
    </row>
    <row r="75" spans="1:7" x14ac:dyDescent="0.2">
      <c r="A75">
        <v>26.835529999999999</v>
      </c>
      <c r="B75">
        <v>4.3003745072903044E-3</v>
      </c>
      <c r="C75">
        <v>5.1675420574803853E-4</v>
      </c>
      <c r="D75">
        <f t="shared" si="2"/>
        <v>4.8171287130383432E-3</v>
      </c>
      <c r="E75">
        <v>-1.3887999196439194E-3</v>
      </c>
      <c r="F75">
        <v>-1.9101961295245674E-3</v>
      </c>
      <c r="G75">
        <f t="shared" si="3"/>
        <v>-3.2989960491684868E-3</v>
      </c>
    </row>
    <row r="76" spans="1:7" x14ac:dyDescent="0.2">
      <c r="A76">
        <v>27.203140000000001</v>
      </c>
      <c r="B76">
        <v>4.0793853884506506E-3</v>
      </c>
      <c r="C76">
        <v>4.350193816990667E-4</v>
      </c>
      <c r="D76">
        <f t="shared" si="2"/>
        <v>4.5144047701497171E-3</v>
      </c>
      <c r="E76">
        <v>-1.3081712629734118E-3</v>
      </c>
      <c r="F76">
        <v>-1.8991734225279105E-3</v>
      </c>
      <c r="G76">
        <f t="shared" si="3"/>
        <v>-3.2073446855013224E-3</v>
      </c>
    </row>
    <row r="77" spans="1:7" x14ac:dyDescent="0.2">
      <c r="A77">
        <v>27.57075</v>
      </c>
      <c r="B77">
        <v>3.7933958235418959E-3</v>
      </c>
      <c r="C77">
        <v>3.5475609495074954E-4</v>
      </c>
      <c r="D77">
        <f t="shared" si="2"/>
        <v>4.1481519184926458E-3</v>
      </c>
      <c r="E77">
        <v>-1.2128762659314599E-3</v>
      </c>
      <c r="F77">
        <v>-1.8343519040793929E-3</v>
      </c>
      <c r="G77">
        <f t="shared" si="3"/>
        <v>-3.0472281700108525E-3</v>
      </c>
    </row>
    <row r="78" spans="1:7" x14ac:dyDescent="0.2">
      <c r="A78">
        <v>27.938359999999999</v>
      </c>
      <c r="B78">
        <v>3.4562531859721711E-3</v>
      </c>
      <c r="C78">
        <v>2.7637557469382853E-4</v>
      </c>
      <c r="D78">
        <f t="shared" si="2"/>
        <v>3.7326287606659998E-3</v>
      </c>
      <c r="E78">
        <v>-1.1086063306125086E-3</v>
      </c>
      <c r="F78">
        <v>-1.702066342667132E-3</v>
      </c>
      <c r="G78">
        <f t="shared" si="3"/>
        <v>-2.8106726732796405E-3</v>
      </c>
    </row>
    <row r="79" spans="1:7" x14ac:dyDescent="0.2">
      <c r="A79">
        <v>28.305969999999999</v>
      </c>
      <c r="B79">
        <v>3.0844215118985283E-3</v>
      </c>
      <c r="C79">
        <v>2.0094164873414377E-4</v>
      </c>
      <c r="D79">
        <f t="shared" si="2"/>
        <v>3.285363160632672E-3</v>
      </c>
      <c r="E79">
        <v>-1.0010580204372046E-3</v>
      </c>
      <c r="F79">
        <v>-1.4941456804275946E-3</v>
      </c>
      <c r="G79">
        <f t="shared" si="3"/>
        <v>-2.495203700864799E-3</v>
      </c>
    </row>
    <row r="80" spans="1:7" x14ac:dyDescent="0.2">
      <c r="A80">
        <v>28.673580000000001</v>
      </c>
      <c r="B80">
        <v>2.6953122508435387E-3</v>
      </c>
      <c r="C80">
        <v>1.2998132250475477E-4</v>
      </c>
      <c r="D80">
        <f t="shared" si="2"/>
        <v>2.8252935733482933E-3</v>
      </c>
      <c r="E80">
        <v>-8.9527481082896381E-4</v>
      </c>
      <c r="F80">
        <v>-1.2101953456811032E-3</v>
      </c>
      <c r="G80">
        <f t="shared" si="3"/>
        <v>-2.105470156510067E-3</v>
      </c>
    </row>
    <row r="81" spans="1:7" x14ac:dyDescent="0.2">
      <c r="A81">
        <v>29.04119</v>
      </c>
      <c r="B81">
        <v>2.3056714337069948E-3</v>
      </c>
      <c r="C81">
        <v>6.5226956564953348E-5</v>
      </c>
      <c r="D81">
        <f t="shared" si="2"/>
        <v>2.3708983902719482E-3</v>
      </c>
      <c r="E81">
        <v>-7.9513535325925852E-4</v>
      </c>
      <c r="F81">
        <v>-8.5882763355206546E-4</v>
      </c>
      <c r="G81">
        <f t="shared" si="3"/>
        <v>-1.653962986811324E-3</v>
      </c>
    </row>
    <row r="82" spans="1:7" x14ac:dyDescent="0.2">
      <c r="A82">
        <v>29.408799999999999</v>
      </c>
      <c r="B82">
        <v>1.9301632113923276E-3</v>
      </c>
      <c r="C82">
        <v>8.3267857137874262E-6</v>
      </c>
      <c r="D82">
        <f t="shared" si="2"/>
        <v>1.938489997106115E-3</v>
      </c>
      <c r="E82">
        <v>-7.0300007891539533E-4</v>
      </c>
      <c r="F82">
        <v>-4.5731407430081746E-4</v>
      </c>
      <c r="G82">
        <f t="shared" si="3"/>
        <v>-1.1603141532162127E-3</v>
      </c>
    </row>
    <row r="83" spans="1:7" x14ac:dyDescent="0.2">
      <c r="A83">
        <v>29.776409999999998</v>
      </c>
      <c r="B83">
        <v>1.5802398442285128E-3</v>
      </c>
      <c r="C83">
        <v>-3.9431849467273347E-5</v>
      </c>
      <c r="D83">
        <f t="shared" si="2"/>
        <v>1.5408079947612395E-3</v>
      </c>
      <c r="E83">
        <v>-6.1950547484797812E-4</v>
      </c>
      <c r="F83">
        <v>-2.9420408320406999E-5</v>
      </c>
      <c r="G83">
        <f t="shared" si="3"/>
        <v>-6.4892588316838506E-4</v>
      </c>
    </row>
    <row r="84" spans="1:7" x14ac:dyDescent="0.2">
      <c r="A84">
        <v>30.144020000000001</v>
      </c>
      <c r="B84">
        <v>1.2634285605266249E-3</v>
      </c>
      <c r="C84">
        <v>-7.7331317155209683E-5</v>
      </c>
      <c r="D84">
        <f t="shared" si="2"/>
        <v>1.1860972433714151E-3</v>
      </c>
      <c r="E84">
        <v>-5.4352193366805654E-4</v>
      </c>
      <c r="F84">
        <v>3.9830392225303265E-4</v>
      </c>
      <c r="G84">
        <f t="shared" si="3"/>
        <v>-1.4521801141502389E-4</v>
      </c>
    </row>
    <row r="85" spans="1:7" x14ac:dyDescent="0.2">
      <c r="A85">
        <v>30.51163</v>
      </c>
      <c r="B85">
        <v>9.831734733278055E-4</v>
      </c>
      <c r="C85">
        <v>-1.0531391802042297E-4</v>
      </c>
      <c r="D85">
        <f t="shared" si="2"/>
        <v>8.7785955530738247E-4</v>
      </c>
      <c r="E85">
        <v>-4.7231213269548818E-4</v>
      </c>
      <c r="F85">
        <v>8.0098144455398269E-4</v>
      </c>
      <c r="G85">
        <f t="shared" si="3"/>
        <v>3.2866931185849451E-4</v>
      </c>
    </row>
    <row r="86" spans="1:7" x14ac:dyDescent="0.2">
      <c r="A86">
        <v>30.879239999999999</v>
      </c>
      <c r="B86">
        <v>7.3925431143594578E-4</v>
      </c>
      <c r="C86">
        <v>-1.2393464321518752E-4</v>
      </c>
      <c r="D86">
        <f t="shared" si="2"/>
        <v>6.1531966822075826E-4</v>
      </c>
      <c r="E86">
        <v>-4.0190075584081947E-4</v>
      </c>
      <c r="F86">
        <v>1.1595215460389497E-3</v>
      </c>
      <c r="G86">
        <f t="shared" si="3"/>
        <v>7.5762079019813021E-4</v>
      </c>
    </row>
    <row r="87" spans="1:7" x14ac:dyDescent="0.2">
      <c r="A87">
        <v>31.246849999999998</v>
      </c>
      <c r="B87">
        <v>5.2864344459544192E-4</v>
      </c>
      <c r="C87">
        <v>-1.3420315064311989E-4</v>
      </c>
      <c r="D87">
        <f t="shared" si="2"/>
        <v>3.9444029395232204E-4</v>
      </c>
      <c r="E87">
        <v>-3.2762051328897831E-4</v>
      </c>
      <c r="F87">
        <v>1.4633747228436857E-3</v>
      </c>
      <c r="G87">
        <f t="shared" si="3"/>
        <v>1.1357542095547075E-3</v>
      </c>
    </row>
    <row r="88" spans="1:7" x14ac:dyDescent="0.2">
      <c r="A88">
        <v>31.614460000000001</v>
      </c>
      <c r="B88">
        <v>3.4660397410349618E-4</v>
      </c>
      <c r="C88">
        <v>-1.3737451943141509E-4</v>
      </c>
      <c r="D88">
        <f t="shared" si="2"/>
        <v>2.0922945467208108E-4</v>
      </c>
      <c r="E88">
        <v>-2.4478731896826565E-4</v>
      </c>
      <c r="F88">
        <v>1.7112655867748815E-3</v>
      </c>
      <c r="G88">
        <f t="shared" si="3"/>
        <v>1.4664782678066159E-3</v>
      </c>
    </row>
    <row r="89" spans="1:7" x14ac:dyDescent="0.2">
      <c r="A89">
        <v>31.98207</v>
      </c>
      <c r="B89">
        <v>1.8787725412455094E-4</v>
      </c>
      <c r="C89">
        <v>-1.3475300213732072E-4</v>
      </c>
      <c r="D89">
        <f t="shared" si="2"/>
        <v>5.3124251987230224E-5</v>
      </c>
      <c r="E89">
        <v>-1.4946990909890477E-4</v>
      </c>
      <c r="F89">
        <v>1.9098059389537998E-3</v>
      </c>
      <c r="G89">
        <f t="shared" si="3"/>
        <v>1.760336029854895E-3</v>
      </c>
    </row>
    <row r="90" spans="1:7" x14ac:dyDescent="0.2">
      <c r="A90">
        <v>32.349679999999999</v>
      </c>
      <c r="B90">
        <v>4.7822353829817249E-5</v>
      </c>
      <c r="C90">
        <v>-1.2755409914615024E-4</v>
      </c>
      <c r="D90">
        <f t="shared" si="2"/>
        <v>-7.9731745316332996E-5</v>
      </c>
      <c r="E90">
        <v>-3.9288931344345768E-5</v>
      </c>
      <c r="F90">
        <v>2.0705454593465808E-3</v>
      </c>
      <c r="G90">
        <f t="shared" si="3"/>
        <v>2.0312565280022352E-3</v>
      </c>
    </row>
    <row r="91" spans="1:7" x14ac:dyDescent="0.2">
      <c r="A91">
        <v>32.717289999999998</v>
      </c>
      <c r="B91">
        <v>-7.6698464317344505E-5</v>
      </c>
      <c r="C91">
        <v>-1.1684320752032183E-4</v>
      </c>
      <c r="D91">
        <f t="shared" si="2"/>
        <v>-1.9354167183766632E-4</v>
      </c>
      <c r="E91">
        <v>8.5903901306922834E-5</v>
      </c>
      <c r="F91">
        <v>2.2065226075015359E-3</v>
      </c>
      <c r="G91">
        <f t="shared" si="3"/>
        <v>2.2924265088084587E-3</v>
      </c>
    </row>
    <row r="92" spans="1:7" x14ac:dyDescent="0.2">
      <c r="A92">
        <v>33.084899999999998</v>
      </c>
      <c r="B92">
        <v>-1.8691386570460769E-4</v>
      </c>
      <c r="C92">
        <v>-1.0354695709731139E-4</v>
      </c>
      <c r="D92">
        <f t="shared" si="2"/>
        <v>-2.9046082280191908E-4</v>
      </c>
      <c r="E92">
        <v>2.2365965480769309E-4</v>
      </c>
      <c r="F92">
        <v>2.3294284730833903E-3</v>
      </c>
      <c r="G92">
        <f t="shared" si="3"/>
        <v>2.5530881278910834E-3</v>
      </c>
    </row>
    <row r="93" spans="1:7" x14ac:dyDescent="0.2">
      <c r="A93">
        <v>33.452509999999997</v>
      </c>
      <c r="B93">
        <v>-2.8229842372436414E-4</v>
      </c>
      <c r="C93">
        <v>-8.8521143375080703E-5</v>
      </c>
      <c r="D93">
        <f t="shared" si="2"/>
        <v>-3.7081956709944487E-4</v>
      </c>
      <c r="E93">
        <v>3.6899443316872212E-4</v>
      </c>
      <c r="F93">
        <v>2.4480379567924627E-3</v>
      </c>
      <c r="G93">
        <f t="shared" si="3"/>
        <v>2.8170323899611846E-3</v>
      </c>
    </row>
    <row r="94" spans="1:7" x14ac:dyDescent="0.2">
      <c r="A94">
        <v>33.820120000000003</v>
      </c>
      <c r="B94">
        <v>-3.611562194456709E-4</v>
      </c>
      <c r="C94">
        <v>-7.2654331811634605E-5</v>
      </c>
      <c r="D94">
        <f t="shared" si="2"/>
        <v>-4.3381055125730551E-4</v>
      </c>
      <c r="E94">
        <v>5.148585139809781E-4</v>
      </c>
      <c r="F94">
        <v>2.5678968296681762E-3</v>
      </c>
      <c r="G94">
        <f t="shared" si="3"/>
        <v>3.0827553436491542E-3</v>
      </c>
    </row>
    <row r="95" spans="1:7" x14ac:dyDescent="0.2">
      <c r="A95">
        <v>34.187730000000002</v>
      </c>
      <c r="B95">
        <v>-4.2140410898820182E-4</v>
      </c>
      <c r="C95">
        <v>-5.6983019475708907E-5</v>
      </c>
      <c r="D95">
        <f t="shared" si="2"/>
        <v>-4.7838712846391072E-4</v>
      </c>
      <c r="E95">
        <v>6.5292130787418968E-4</v>
      </c>
      <c r="F95">
        <v>2.6917707964438228E-3</v>
      </c>
      <c r="G95">
        <f t="shared" si="3"/>
        <v>3.3446921043180124E-3</v>
      </c>
    </row>
    <row r="96" spans="1:7" x14ac:dyDescent="0.2">
      <c r="A96">
        <v>34.555340000000001</v>
      </c>
      <c r="B96">
        <v>-4.6137021929226697E-4</v>
      </c>
      <c r="C96">
        <v>-4.2789874528839753E-5</v>
      </c>
      <c r="D96">
        <f t="shared" si="2"/>
        <v>-5.0416009382110672E-4</v>
      </c>
      <c r="E96">
        <v>7.7458492722302171E-4</v>
      </c>
      <c r="F96">
        <v>2.8202589222853592E-3</v>
      </c>
      <c r="G96">
        <f t="shared" si="3"/>
        <v>3.5948438495083807E-3</v>
      </c>
    </row>
    <row r="97" spans="1:7" x14ac:dyDescent="0.2">
      <c r="A97">
        <v>34.92295</v>
      </c>
      <c r="B97">
        <v>-4.8047170604864024E-4</v>
      </c>
      <c r="C97">
        <v>-3.1653769745483868E-5</v>
      </c>
      <c r="D97">
        <f t="shared" si="2"/>
        <v>-5.1212547579412415E-4</v>
      </c>
      <c r="E97">
        <v>8.7210607290763369E-4</v>
      </c>
      <c r="F97">
        <v>2.9521962399826698E-3</v>
      </c>
      <c r="G97">
        <f t="shared" si="3"/>
        <v>3.8243023128903034E-3</v>
      </c>
    </row>
    <row r="98" spans="1:7" x14ac:dyDescent="0.2">
      <c r="A98">
        <v>35.290559999999999</v>
      </c>
      <c r="B98">
        <v>-4.7962397267110001E-4</v>
      </c>
      <c r="C98">
        <v>-2.5424378026906245E-5</v>
      </c>
      <c r="D98">
        <f t="shared" si="2"/>
        <v>-5.0504835069800625E-4</v>
      </c>
      <c r="E98">
        <v>9.3961802520727803E-4</v>
      </c>
      <c r="F98">
        <v>3.0848085009162018E-3</v>
      </c>
      <c r="G98">
        <f t="shared" si="3"/>
        <v>4.0244265261234801E-3</v>
      </c>
    </row>
    <row r="99" spans="1:7" x14ac:dyDescent="0.2">
      <c r="A99">
        <v>35.658169999999998</v>
      </c>
      <c r="B99">
        <v>-4.6125871125186056E-4</v>
      </c>
      <c r="C99">
        <v>-2.6107933630048522E-5</v>
      </c>
      <c r="D99">
        <f t="shared" si="2"/>
        <v>-4.8736664488190909E-4</v>
      </c>
      <c r="E99">
        <v>9.738431385405001E-4</v>
      </c>
      <c r="F99">
        <v>3.2138026901837478E-3</v>
      </c>
      <c r="G99">
        <f t="shared" si="3"/>
        <v>4.1876458287242475E-3</v>
      </c>
    </row>
    <row r="100" spans="1:7" x14ac:dyDescent="0.2">
      <c r="A100">
        <v>36.025779999999997</v>
      </c>
      <c r="B100">
        <v>-4.2896505910960188E-4</v>
      </c>
      <c r="C100">
        <v>-3.5672078902311571E-5</v>
      </c>
      <c r="D100">
        <f t="shared" si="2"/>
        <v>-4.6463713801191348E-4</v>
      </c>
      <c r="E100">
        <v>9.744491674371625E-4</v>
      </c>
      <c r="F100">
        <v>3.3335835769599314E-3</v>
      </c>
      <c r="G100">
        <f t="shared" si="3"/>
        <v>4.3080327443970941E-3</v>
      </c>
    </row>
    <row r="101" spans="1:7" x14ac:dyDescent="0.2">
      <c r="A101">
        <v>36.393389999999997</v>
      </c>
      <c r="B101">
        <v>-3.8692494594109978E-4</v>
      </c>
      <c r="C101">
        <v>-5.5799467961856289E-5</v>
      </c>
      <c r="D101">
        <f t="shared" si="2"/>
        <v>-4.427244139029561E-4</v>
      </c>
      <c r="E101">
        <v>9.4417491985977547E-4</v>
      </c>
      <c r="F101">
        <v>3.4376662208799895E-3</v>
      </c>
      <c r="G101">
        <f t="shared" si="3"/>
        <v>4.3818411407397645E-3</v>
      </c>
    </row>
    <row r="102" spans="1:7" x14ac:dyDescent="0.2">
      <c r="A102">
        <v>36.761000000000003</v>
      </c>
      <c r="B102">
        <v>-3.393512484076046E-4</v>
      </c>
      <c r="C102">
        <v>-8.7633826955803022E-5</v>
      </c>
      <c r="D102">
        <f t="shared" si="2"/>
        <v>-4.2698507536340763E-4</v>
      </c>
      <c r="E102">
        <v>8.8882931208617325E-4</v>
      </c>
      <c r="F102">
        <v>3.5192389965213703E-3</v>
      </c>
      <c r="G102">
        <f t="shared" si="3"/>
        <v>4.4080683086075434E-3</v>
      </c>
    </row>
    <row r="103" spans="1:7" x14ac:dyDescent="0.2">
      <c r="A103">
        <v>37.128610000000002</v>
      </c>
      <c r="B103">
        <v>-2.9005166738965899E-4</v>
      </c>
      <c r="C103">
        <v>-1.3156359875153765E-4</v>
      </c>
      <c r="D103">
        <f t="shared" si="2"/>
        <v>-4.2161526614119661E-4</v>
      </c>
      <c r="E103">
        <v>8.1708821755595599E-4</v>
      </c>
      <c r="F103">
        <v>3.5717749628968272E-3</v>
      </c>
      <c r="G103">
        <f t="shared" si="3"/>
        <v>4.3888631804527827E-3</v>
      </c>
    </row>
    <row r="104" spans="1:7" x14ac:dyDescent="0.2">
      <c r="A104">
        <v>37.496220000000001</v>
      </c>
      <c r="B104">
        <v>-2.4214395397828309E-4</v>
      </c>
      <c r="C104">
        <v>-1.8707777452835458E-4</v>
      </c>
      <c r="D104">
        <f t="shared" si="2"/>
        <v>-4.2922172850663764E-4</v>
      </c>
      <c r="E104">
        <v>7.3990976005931883E-4</v>
      </c>
      <c r="F104">
        <v>3.5895940977125674E-3</v>
      </c>
      <c r="G104">
        <f t="shared" si="3"/>
        <v>4.3295038577718867E-3</v>
      </c>
    </row>
    <row r="105" spans="1:7" x14ac:dyDescent="0.2">
      <c r="A105">
        <v>37.86383</v>
      </c>
      <c r="B105">
        <v>-1.9791180897529894E-4</v>
      </c>
      <c r="C105">
        <v>-2.5271151676526131E-4</v>
      </c>
      <c r="D105">
        <f t="shared" si="2"/>
        <v>-4.5062332574056022E-4</v>
      </c>
      <c r="E105">
        <v>6.6949166469651672E-4</v>
      </c>
      <c r="F105">
        <v>3.5683304498251795E-3</v>
      </c>
      <c r="G105">
        <f t="shared" si="3"/>
        <v>4.2378221145216964E-3</v>
      </c>
    </row>
    <row r="106" spans="1:7" x14ac:dyDescent="0.2">
      <c r="A106">
        <v>38.231439999999999</v>
      </c>
      <c r="B106">
        <v>-1.5879080782464625E-4</v>
      </c>
      <c r="C106">
        <v>-3.2608282276117858E-4</v>
      </c>
      <c r="D106">
        <f t="shared" si="2"/>
        <v>-4.848736305858248E-4</v>
      </c>
      <c r="E106">
        <v>6.1789917950263388E-4</v>
      </c>
      <c r="F106">
        <v>3.5053045337085568E-3</v>
      </c>
      <c r="G106">
        <f t="shared" si="3"/>
        <v>4.1232037132111904E-3</v>
      </c>
    </row>
    <row r="107" spans="1:7" x14ac:dyDescent="0.2">
      <c r="A107">
        <v>38.599049999999998</v>
      </c>
      <c r="B107">
        <v>-1.2546453434020426E-4</v>
      </c>
      <c r="C107">
        <v>-4.0401060267042474E-4</v>
      </c>
      <c r="D107">
        <f t="shared" si="2"/>
        <v>-5.2947513701062903E-4</v>
      </c>
      <c r="E107">
        <v>5.9563071947691163E-4</v>
      </c>
      <c r="F107">
        <v>3.3997943970317263E-3</v>
      </c>
      <c r="G107">
        <f t="shared" si="3"/>
        <v>3.9954251165086382E-3</v>
      </c>
    </row>
    <row r="108" spans="1:7" x14ac:dyDescent="0.2">
      <c r="A108">
        <v>38.966659999999997</v>
      </c>
      <c r="B108">
        <v>-9.8030198973023098E-5</v>
      </c>
      <c r="C108">
        <v>-4.8270024927136849E-4</v>
      </c>
      <c r="D108">
        <f t="shared" si="2"/>
        <v>-5.8073044824439159E-4</v>
      </c>
      <c r="E108">
        <v>6.1040617673017311E-4</v>
      </c>
      <c r="F108">
        <v>3.2531627081574472E-3</v>
      </c>
      <c r="G108">
        <f t="shared" si="3"/>
        <v>3.8635688848876202E-3</v>
      </c>
    </row>
    <row r="109" spans="1:7" x14ac:dyDescent="0.2">
      <c r="A109">
        <v>39.334269999999997</v>
      </c>
      <c r="B109">
        <v>-7.6181447004486521E-5</v>
      </c>
      <c r="C109">
        <v>-5.5798351801323838E-4</v>
      </c>
      <c r="D109">
        <f t="shared" si="2"/>
        <v>-6.341649650177249E-4</v>
      </c>
      <c r="E109">
        <v>6.6639564915906327E-4</v>
      </c>
      <c r="F109">
        <v>3.0687935760731573E-3</v>
      </c>
      <c r="G109">
        <f t="shared" si="3"/>
        <v>3.7351892252322208E-3</v>
      </c>
    </row>
    <row r="110" spans="1:7" x14ac:dyDescent="0.2">
      <c r="A110">
        <v>39.701880000000003</v>
      </c>
      <c r="B110">
        <v>-5.9362022711505005E-5</v>
      </c>
      <c r="C110">
        <v>-6.2560245389951775E-4</v>
      </c>
      <c r="D110">
        <f t="shared" si="2"/>
        <v>-6.8496447661102271E-4</v>
      </c>
      <c r="E110">
        <v>7.6399050591877159E-4</v>
      </c>
      <c r="F110">
        <v>2.8518374596649635E-3</v>
      </c>
      <c r="G110">
        <f t="shared" si="3"/>
        <v>3.6158279655837352E-3</v>
      </c>
    </row>
    <row r="111" spans="1:7" x14ac:dyDescent="0.2">
      <c r="A111">
        <v>40.069490000000002</v>
      </c>
      <c r="B111">
        <v>-4.6861306824621249E-5</v>
      </c>
      <c r="C111">
        <v>-6.8152899578254945E-4</v>
      </c>
      <c r="D111">
        <f t="shared" si="2"/>
        <v>-7.2839030260717064E-4</v>
      </c>
      <c r="E111">
        <v>9.0008346925619573E-4</v>
      </c>
      <c r="F111">
        <v>2.6088193125591167E-3</v>
      </c>
      <c r="G111">
        <f t="shared" si="3"/>
        <v>3.5089027818153125E-3</v>
      </c>
    </row>
    <row r="112" spans="1:7" x14ac:dyDescent="0.2">
      <c r="A112">
        <v>40.437100000000001</v>
      </c>
      <c r="B112">
        <v>-3.7844462781979945E-5</v>
      </c>
      <c r="C112">
        <v>-7.2230881545690443E-4</v>
      </c>
      <c r="D112">
        <f t="shared" si="2"/>
        <v>-7.6015327823888436E-4</v>
      </c>
      <c r="E112">
        <v>1.0687145013527327E-3</v>
      </c>
      <c r="F112">
        <v>2.3471962805768657E-3</v>
      </c>
      <c r="G112">
        <f t="shared" si="3"/>
        <v>3.4159107819295986E-3</v>
      </c>
    </row>
    <row r="113" spans="1:7" x14ac:dyDescent="0.2">
      <c r="A113">
        <v>40.80471</v>
      </c>
      <c r="B113">
        <v>-3.133177749350844E-5</v>
      </c>
      <c r="C113">
        <v>-7.4540434746866839E-4</v>
      </c>
      <c r="D113">
        <f t="shared" si="2"/>
        <v>-7.7673612496217688E-4</v>
      </c>
      <c r="E113">
        <v>1.2618899531954178E-3</v>
      </c>
      <c r="F113">
        <v>2.0749363827877862E-3</v>
      </c>
      <c r="G113">
        <f t="shared" si="3"/>
        <v>3.3368263359832041E-3</v>
      </c>
    </row>
    <row r="114" spans="1:7" x14ac:dyDescent="0.2">
      <c r="A114">
        <v>41.172319999999999</v>
      </c>
      <c r="B114">
        <v>-2.6159795626353271E-5</v>
      </c>
      <c r="C114">
        <v>-7.4948762009864947E-4</v>
      </c>
      <c r="D114">
        <f t="shared" si="2"/>
        <v>-7.7564741572500279E-4</v>
      </c>
      <c r="E114">
        <v>1.4703936279908626E-3</v>
      </c>
      <c r="F114">
        <v>1.800128968079808E-3</v>
      </c>
      <c r="G114">
        <f t="shared" si="3"/>
        <v>3.2705225960706708E-3</v>
      </c>
    </row>
    <row r="115" spans="1:7" x14ac:dyDescent="0.2">
      <c r="A115">
        <v>41.539929999999998</v>
      </c>
      <c r="B115">
        <v>-2.0966617868760884E-5</v>
      </c>
      <c r="C115">
        <v>-7.3461647984375913E-4</v>
      </c>
      <c r="D115">
        <f t="shared" si="2"/>
        <v>-7.5558309771252003E-4</v>
      </c>
      <c r="E115">
        <v>1.6844665492579554E-3</v>
      </c>
      <c r="F115">
        <v>1.5305792032144774E-3</v>
      </c>
      <c r="G115">
        <f t="shared" si="3"/>
        <v>3.215045752472433E-3</v>
      </c>
    </row>
    <row r="116" spans="1:7" x14ac:dyDescent="0.2">
      <c r="A116">
        <v>41.907539999999997</v>
      </c>
      <c r="B116">
        <v>-1.4241656247377987E-5</v>
      </c>
      <c r="C116">
        <v>-7.022454324856624E-4</v>
      </c>
      <c r="D116">
        <f t="shared" si="2"/>
        <v>-7.1648708873304036E-4</v>
      </c>
      <c r="E116">
        <v>1.8943229924149965E-3</v>
      </c>
      <c r="F116">
        <v>1.2733574874828292E-3</v>
      </c>
      <c r="G116">
        <f t="shared" si="3"/>
        <v>3.1676804798978254E-3</v>
      </c>
    </row>
    <row r="117" spans="1:7" x14ac:dyDescent="0.2">
      <c r="A117">
        <v>42.275149999999996</v>
      </c>
      <c r="B117">
        <v>-4.4651138583008245E-6</v>
      </c>
      <c r="C117">
        <v>-6.5506986854750419E-4</v>
      </c>
      <c r="D117">
        <f t="shared" si="2"/>
        <v>-6.5953498240580507E-4</v>
      </c>
      <c r="E117">
        <v>2.0905525031230175E-3</v>
      </c>
      <c r="F117">
        <v>1.0343682465446316E-3</v>
      </c>
      <c r="G117">
        <f t="shared" si="3"/>
        <v>3.1249207496676489E-3</v>
      </c>
    </row>
    <row r="118" spans="1:7" x14ac:dyDescent="0.2">
      <c r="A118">
        <v>42.642760000000003</v>
      </c>
      <c r="B118">
        <v>9.6634944792849231E-6</v>
      </c>
      <c r="C118">
        <v>-5.9672868401958797E-4</v>
      </c>
      <c r="D118">
        <f t="shared" si="2"/>
        <v>-5.8706518954030305E-4</v>
      </c>
      <c r="E118">
        <v>2.26447656044534E-3</v>
      </c>
      <c r="F118">
        <v>8.1805448400708639E-4</v>
      </c>
      <c r="G118">
        <f t="shared" si="3"/>
        <v>3.0825310444524264E-3</v>
      </c>
    </row>
    <row r="119" spans="1:7" x14ac:dyDescent="0.2">
      <c r="A119">
        <v>43.010370000000002</v>
      </c>
      <c r="B119">
        <v>2.8941327064911856E-5</v>
      </c>
      <c r="C119">
        <v>-5.3136369938315618E-4</v>
      </c>
      <c r="D119">
        <f t="shared" si="2"/>
        <v>-5.0242237231824436E-4</v>
      </c>
      <c r="E119">
        <v>2.4084877303965553E-3</v>
      </c>
      <c r="F119">
        <v>6.2727988043891872E-4</v>
      </c>
      <c r="G119">
        <f t="shared" si="3"/>
        <v>3.0357676108354742E-3</v>
      </c>
    </row>
    <row r="120" spans="1:7" x14ac:dyDescent="0.2">
      <c r="A120">
        <v>43.377980000000001</v>
      </c>
      <c r="B120">
        <v>5.3389281436522009E-5</v>
      </c>
      <c r="C120">
        <v>-4.6301066533427436E-4</v>
      </c>
      <c r="D120">
        <f t="shared" si="2"/>
        <v>-4.0962138389775233E-4</v>
      </c>
      <c r="E120">
        <v>2.516365766536873E-3</v>
      </c>
      <c r="F120">
        <v>4.6331581626085064E-4</v>
      </c>
      <c r="G120">
        <f t="shared" si="3"/>
        <v>2.9796815827977238E-3</v>
      </c>
    </row>
    <row r="121" spans="1:7" x14ac:dyDescent="0.2">
      <c r="A121">
        <v>43.74559</v>
      </c>
      <c r="B121">
        <v>8.2077055757222278E-5</v>
      </c>
      <c r="C121">
        <v>-3.948588317835608E-4</v>
      </c>
      <c r="D121">
        <f t="shared" si="2"/>
        <v>-3.127817760263385E-4</v>
      </c>
      <c r="E121">
        <v>2.5835733005497262E-3</v>
      </c>
      <c r="F121">
        <v>3.2585827500638577E-4</v>
      </c>
      <c r="G121">
        <f t="shared" si="3"/>
        <v>2.909431575556112E-3</v>
      </c>
    </row>
    <row r="122" spans="1:7" x14ac:dyDescent="0.2">
      <c r="A122">
        <v>44.113199999999999</v>
      </c>
      <c r="B122">
        <v>1.1312453019925894E-4</v>
      </c>
      <c r="C122">
        <v>-3.2853804777234653E-4</v>
      </c>
      <c r="D122">
        <f t="shared" si="2"/>
        <v>-2.154135175730876E-4</v>
      </c>
      <c r="E122">
        <v>2.6075402026009943E-3</v>
      </c>
      <c r="F122">
        <v>2.1310513058412454E-4</v>
      </c>
      <c r="G122">
        <f t="shared" si="3"/>
        <v>2.8206453331851189E-3</v>
      </c>
    </row>
    <row r="123" spans="1:7" x14ac:dyDescent="0.2">
      <c r="A123">
        <v>44.480809999999998</v>
      </c>
      <c r="B123">
        <v>1.4391394838962561E-4</v>
      </c>
      <c r="C123">
        <v>-2.6364222256057394E-4</v>
      </c>
      <c r="D123">
        <f t="shared" si="2"/>
        <v>-1.1972827417094833E-4</v>
      </c>
      <c r="E123">
        <v>2.5879089234172562E-3</v>
      </c>
      <c r="F123">
        <v>1.2198050767022383E-4</v>
      </c>
      <c r="G123">
        <f t="shared" si="3"/>
        <v>2.70988943108748E-3</v>
      </c>
    </row>
    <row r="124" spans="1:7" x14ac:dyDescent="0.2">
      <c r="A124">
        <v>44.848419999999997</v>
      </c>
      <c r="B124">
        <v>1.7148247925273202E-4</v>
      </c>
      <c r="C124">
        <v>-1.9761536280495453E-4</v>
      </c>
      <c r="D124">
        <f t="shared" si="2"/>
        <v>-2.6132883552222515E-5</v>
      </c>
      <c r="E124">
        <v>2.5266572276578547E-3</v>
      </c>
      <c r="F124">
        <v>4.851985295663867E-5</v>
      </c>
      <c r="G124">
        <f t="shared" si="3"/>
        <v>2.5751770806144935E-3</v>
      </c>
    </row>
    <row r="125" spans="1:7" x14ac:dyDescent="0.2">
      <c r="A125">
        <v>45.216030000000003</v>
      </c>
      <c r="B125">
        <v>1.9300695565098303E-4</v>
      </c>
      <c r="C125">
        <v>-1.2601441132440645E-4</v>
      </c>
      <c r="D125">
        <f t="shared" si="2"/>
        <v>6.6992544326576582E-5</v>
      </c>
      <c r="E125">
        <v>2.4279914518551501E-3</v>
      </c>
      <c r="F125">
        <v>-1.1668946021419544E-5</v>
      </c>
      <c r="G125">
        <f t="shared" si="3"/>
        <v>2.4163225058337306E-3</v>
      </c>
    </row>
    <row r="126" spans="1:7" x14ac:dyDescent="0.2">
      <c r="A126">
        <v>45.583640000000003</v>
      </c>
      <c r="B126">
        <v>2.0626620007052244E-4</v>
      </c>
      <c r="C126">
        <v>-4.313399114216855E-5</v>
      </c>
      <c r="D126">
        <f t="shared" si="2"/>
        <v>1.6313220892835389E-4</v>
      </c>
      <c r="E126">
        <v>2.2979403416252217E-3</v>
      </c>
      <c r="F126">
        <v>-6.2956752413949964E-5</v>
      </c>
      <c r="G126">
        <f t="shared" si="3"/>
        <v>2.2349835892112716E-3</v>
      </c>
    </row>
    <row r="127" spans="1:7" x14ac:dyDescent="0.2">
      <c r="A127">
        <v>45.951250000000002</v>
      </c>
      <c r="B127">
        <v>2.0997893240373873E-4</v>
      </c>
      <c r="C127">
        <v>5.7016793513681579E-5</v>
      </c>
      <c r="D127">
        <f t="shared" si="2"/>
        <v>2.6699572591742032E-4</v>
      </c>
      <c r="E127">
        <v>2.1436686976398704E-3</v>
      </c>
      <c r="F127">
        <v>-1.0928440905695943E-4</v>
      </c>
      <c r="G127">
        <f t="shared" si="3"/>
        <v>2.0343842885829108E-3</v>
      </c>
    </row>
    <row r="128" spans="1:7" x14ac:dyDescent="0.2">
      <c r="A128">
        <v>46.318860000000001</v>
      </c>
      <c r="B128">
        <v>2.0395668199762223E-4</v>
      </c>
      <c r="C128">
        <v>1.7947984069747644E-4</v>
      </c>
      <c r="D128">
        <f t="shared" si="2"/>
        <v>3.834365226950987E-4</v>
      </c>
      <c r="E128">
        <v>1.9726274384195071E-3</v>
      </c>
      <c r="F128">
        <v>-1.5380323137733959E-4</v>
      </c>
      <c r="G128">
        <f t="shared" si="3"/>
        <v>1.8188242070421674E-3</v>
      </c>
    </row>
    <row r="129" spans="1:7" x14ac:dyDescent="0.2">
      <c r="A129">
        <v>46.68647</v>
      </c>
      <c r="B129">
        <v>1.890622832807635E-4</v>
      </c>
      <c r="C129">
        <v>3.2710751072925103E-4</v>
      </c>
      <c r="D129">
        <f t="shared" si="2"/>
        <v>5.1616979401001455E-4</v>
      </c>
      <c r="E129">
        <v>1.7917089438350012E-3</v>
      </c>
      <c r="F129">
        <v>-1.98613728622529E-4</v>
      </c>
      <c r="G129">
        <f t="shared" si="3"/>
        <v>1.5930952152124721E-3</v>
      </c>
    </row>
    <row r="130" spans="1:7" x14ac:dyDescent="0.2">
      <c r="A130">
        <v>47.054079999999999</v>
      </c>
      <c r="B130">
        <v>1.6700898177545906E-4</v>
      </c>
      <c r="C130">
        <v>4.9963582003268272E-4</v>
      </c>
      <c r="D130">
        <f t="shared" si="2"/>
        <v>6.6664480180814178E-4</v>
      </c>
      <c r="E130">
        <v>1.606572993790527E-3</v>
      </c>
      <c r="F130">
        <v>-2.4466880280609653E-4</v>
      </c>
      <c r="G130">
        <f t="shared" si="3"/>
        <v>1.3619041909844305E-3</v>
      </c>
    </row>
    <row r="131" spans="1:7" x14ac:dyDescent="0.2">
      <c r="A131">
        <v>47.421689999999998</v>
      </c>
      <c r="B131">
        <v>1.4006390298826077E-4</v>
      </c>
      <c r="C131">
        <v>6.9329097968450989E-4</v>
      </c>
      <c r="D131">
        <f t="shared" ref="D131:D194" si="4">B131+C131</f>
        <v>8.3335488267277072E-4</v>
      </c>
      <c r="E131">
        <v>1.4212732257084767E-3</v>
      </c>
      <c r="F131">
        <v>-2.91859202198456E-4</v>
      </c>
      <c r="G131">
        <f t="shared" ref="G131:G194" si="5">E131+F131</f>
        <v>1.1294140235100208E-3</v>
      </c>
    </row>
    <row r="132" spans="1:7" x14ac:dyDescent="0.2">
      <c r="A132">
        <v>47.789299999999997</v>
      </c>
      <c r="B132">
        <v>1.1072846332390427E-4</v>
      </c>
      <c r="C132">
        <v>9.0100056520188508E-4</v>
      </c>
      <c r="D132">
        <f t="shared" si="4"/>
        <v>1.0117290285257894E-3</v>
      </c>
      <c r="E132">
        <v>1.2382486585508648E-3</v>
      </c>
      <c r="F132">
        <v>-3.3923858473539699E-4</v>
      </c>
      <c r="G132">
        <f t="shared" si="5"/>
        <v>8.9901007381546784E-4</v>
      </c>
    </row>
    <row r="133" spans="1:7" x14ac:dyDescent="0.2">
      <c r="A133">
        <v>48.156910000000003</v>
      </c>
      <c r="B133">
        <v>8.1457488667574724E-5</v>
      </c>
      <c r="C133">
        <v>1.1132215892166405E-3</v>
      </c>
      <c r="D133">
        <f t="shared" si="4"/>
        <v>1.1946790778842153E-3</v>
      </c>
      <c r="E133">
        <v>1.0586402593828132E-3</v>
      </c>
      <c r="F133">
        <v>-3.8533609269971033E-4</v>
      </c>
      <c r="G133">
        <f t="shared" si="5"/>
        <v>6.7330416668310287E-4</v>
      </c>
    </row>
    <row r="134" spans="1:7" x14ac:dyDescent="0.2">
      <c r="A134">
        <v>48.524520000000003</v>
      </c>
      <c r="B134">
        <v>5.4455517377184233E-5</v>
      </c>
      <c r="C134">
        <v>1.3193774663121905E-3</v>
      </c>
      <c r="D134">
        <f t="shared" si="4"/>
        <v>1.3738329836893747E-3</v>
      </c>
      <c r="E134">
        <v>8.8278943741008659E-4</v>
      </c>
      <c r="F134">
        <v>-4.2853001660696493E-4</v>
      </c>
      <c r="G134">
        <f t="shared" si="5"/>
        <v>4.5425942080312167E-4</v>
      </c>
    </row>
    <row r="135" spans="1:7" x14ac:dyDescent="0.2">
      <c r="A135">
        <v>48.892130000000002</v>
      </c>
      <c r="B135">
        <v>3.1564125660510736E-5</v>
      </c>
      <c r="C135">
        <v>1.5097593077173931E-3</v>
      </c>
      <c r="D135">
        <f t="shared" si="4"/>
        <v>1.5413234333779037E-3</v>
      </c>
      <c r="E135">
        <v>7.1074542113608514E-4</v>
      </c>
      <c r="F135">
        <v>-4.6745640611053354E-4</v>
      </c>
      <c r="G135">
        <f t="shared" si="5"/>
        <v>2.432890150255516E-4</v>
      </c>
    </row>
    <row r="136" spans="1:7" x14ac:dyDescent="0.2">
      <c r="A136">
        <v>49.259740000000001</v>
      </c>
      <c r="B136">
        <v>1.4235651866322025E-5</v>
      </c>
      <c r="C136">
        <v>1.6774882696619822E-3</v>
      </c>
      <c r="D136">
        <f t="shared" si="4"/>
        <v>1.6917239215283042E-3</v>
      </c>
      <c r="E136">
        <v>5.4266307048669415E-4</v>
      </c>
      <c r="F136">
        <v>-5.0138555793765812E-4</v>
      </c>
      <c r="G136">
        <f t="shared" si="5"/>
        <v>4.1277512549036028E-5</v>
      </c>
    </row>
    <row r="137" spans="1:7" x14ac:dyDescent="0.2">
      <c r="A137">
        <v>49.62735</v>
      </c>
      <c r="B137">
        <v>3.5772547623787987E-6</v>
      </c>
      <c r="C137">
        <v>1.8199586360139442E-3</v>
      </c>
      <c r="D137">
        <f t="shared" si="4"/>
        <v>1.823535890776323E-3</v>
      </c>
      <c r="E137">
        <v>3.7904192567835926E-4</v>
      </c>
      <c r="F137">
        <v>-5.3046486129548916E-4</v>
      </c>
      <c r="G137">
        <f t="shared" si="5"/>
        <v>-1.514229356171299E-4</v>
      </c>
    </row>
    <row r="138" spans="1:7" x14ac:dyDescent="0.2">
      <c r="A138">
        <v>49.994959999999999</v>
      </c>
      <c r="B138">
        <v>4.4242232941454321E-7</v>
      </c>
      <c r="C138">
        <v>1.939286786599138E-3</v>
      </c>
      <c r="D138">
        <f t="shared" si="4"/>
        <v>1.9397292089285525E-3</v>
      </c>
      <c r="E138">
        <v>2.2078497035169954E-4</v>
      </c>
      <c r="F138">
        <v>-5.5574860648730298E-4</v>
      </c>
      <c r="G138">
        <f t="shared" si="5"/>
        <v>-3.3496363613560347E-4</v>
      </c>
    </row>
    <row r="139" spans="1:7" x14ac:dyDescent="0.2">
      <c r="A139">
        <v>50.362569999999998</v>
      </c>
      <c r="B139">
        <v>5.5429623682569254E-6</v>
      </c>
      <c r="C139">
        <v>2.0416622539868191E-3</v>
      </c>
      <c r="D139">
        <f t="shared" si="4"/>
        <v>2.0472052163550761E-3</v>
      </c>
      <c r="E139">
        <v>6.9074097035627712E-5</v>
      </c>
      <c r="F139">
        <v>-5.7901227566592439E-4</v>
      </c>
      <c r="G139">
        <f t="shared" si="5"/>
        <v>-5.0993817863029668E-4</v>
      </c>
    </row>
    <row r="140" spans="1:7" x14ac:dyDescent="0.2">
      <c r="A140">
        <v>50.730179999999997</v>
      </c>
      <c r="B140">
        <v>1.9552993963191693E-5</v>
      </c>
      <c r="C140">
        <v>2.1359008807954752E-3</v>
      </c>
      <c r="D140">
        <f t="shared" si="4"/>
        <v>2.1554538747586669E-3</v>
      </c>
      <c r="E140">
        <v>-7.4876614881296994E-5</v>
      </c>
      <c r="F140">
        <v>-6.0243030213419065E-4</v>
      </c>
      <c r="G140">
        <f t="shared" si="5"/>
        <v>-6.7730691701548766E-4</v>
      </c>
    </row>
    <row r="141" spans="1:7" x14ac:dyDescent="0.2">
      <c r="A141">
        <v>51.097790000000003</v>
      </c>
      <c r="B141">
        <v>4.3179979026414938E-5</v>
      </c>
      <c r="C141">
        <v>2.2316818436436568E-3</v>
      </c>
      <c r="D141">
        <f t="shared" si="4"/>
        <v>2.2748618226700718E-3</v>
      </c>
      <c r="E141">
        <v>-2.1005611125673239E-4</v>
      </c>
      <c r="F141">
        <v>-6.2822791268467553E-4</v>
      </c>
      <c r="G141">
        <f t="shared" si="5"/>
        <v>-8.382840239414079E-4</v>
      </c>
    </row>
    <row r="142" spans="1:7" x14ac:dyDescent="0.2">
      <c r="A142">
        <v>51.465400000000002</v>
      </c>
      <c r="B142">
        <v>7.7189227641346077E-5</v>
      </c>
      <c r="C142">
        <v>2.3378546118002579E-3</v>
      </c>
      <c r="D142">
        <f t="shared" si="4"/>
        <v>2.4150438394416039E-3</v>
      </c>
      <c r="E142">
        <v>-3.3576448226642775E-4</v>
      </c>
      <c r="F142">
        <v>-6.5838810483037126E-4</v>
      </c>
      <c r="G142">
        <f t="shared" si="5"/>
        <v>-9.9415258709679901E-4</v>
      </c>
    </row>
    <row r="143" spans="1:7" x14ac:dyDescent="0.2">
      <c r="A143">
        <v>51.833010000000002</v>
      </c>
      <c r="B143">
        <v>1.2238241855737179E-4</v>
      </c>
      <c r="C143">
        <v>2.4610000510090768E-3</v>
      </c>
      <c r="D143">
        <f t="shared" si="4"/>
        <v>2.5833824695664486E-3</v>
      </c>
      <c r="E143">
        <v>-4.5159120769657684E-4</v>
      </c>
      <c r="F143">
        <v>-6.944420657360444E-4</v>
      </c>
      <c r="G143">
        <f t="shared" si="5"/>
        <v>-1.1460332734326212E-3</v>
      </c>
    </row>
    <row r="144" spans="1:7" x14ac:dyDescent="0.2">
      <c r="A144">
        <v>52.200620000000001</v>
      </c>
      <c r="B144">
        <v>1.7953338463900582E-4</v>
      </c>
      <c r="C144">
        <v>2.6043156041146757E-3</v>
      </c>
      <c r="D144">
        <f t="shared" si="4"/>
        <v>2.7838489887536816E-3</v>
      </c>
      <c r="E144">
        <v>-5.5733937226472557E-4</v>
      </c>
      <c r="F144">
        <v>-7.3733946188353407E-4</v>
      </c>
      <c r="G144">
        <f t="shared" si="5"/>
        <v>-1.2946788341482596E-3</v>
      </c>
    </row>
    <row r="145" spans="1:7" x14ac:dyDescent="0.2">
      <c r="A145">
        <v>52.56823</v>
      </c>
      <c r="B145">
        <v>2.4927323703472523E-4</v>
      </c>
      <c r="C145">
        <v>2.7669131963536497E-3</v>
      </c>
      <c r="D145">
        <f t="shared" si="4"/>
        <v>3.0161864333883748E-3</v>
      </c>
      <c r="E145">
        <v>-6.5293171367019742E-4</v>
      </c>
      <c r="F145">
        <v>-7.8739633606692071E-4</v>
      </c>
      <c r="G145">
        <f t="shared" si="5"/>
        <v>-1.4403280497371181E-3</v>
      </c>
    </row>
    <row r="146" spans="1:7" x14ac:dyDescent="0.2">
      <c r="A146">
        <v>52.935839999999999</v>
      </c>
      <c r="B146">
        <v>3.3191757880857983E-4</v>
      </c>
      <c r="C146">
        <v>2.9436902097496765E-3</v>
      </c>
      <c r="D146">
        <f t="shared" si="4"/>
        <v>3.2756077885582563E-3</v>
      </c>
      <c r="E146">
        <v>-7.3826923136083007E-4</v>
      </c>
      <c r="F146">
        <v>-8.4433635627365479E-4</v>
      </c>
      <c r="G146">
        <f t="shared" si="5"/>
        <v>-1.5826055876344849E-3</v>
      </c>
    </row>
    <row r="147" spans="1:7" x14ac:dyDescent="0.2">
      <c r="A147">
        <v>53.303449999999998</v>
      </c>
      <c r="B147">
        <v>4.2726545278753687E-4</v>
      </c>
      <c r="C147">
        <v>3.1259382249120352E-3</v>
      </c>
      <c r="D147">
        <f t="shared" si="4"/>
        <v>3.5532036776995722E-3</v>
      </c>
      <c r="E147">
        <v>-8.1305485556253131E-4</v>
      </c>
      <c r="F147">
        <v>-9.0744717153462681E-4</v>
      </c>
      <c r="G147">
        <f t="shared" si="5"/>
        <v>-1.7205020270971581E-3</v>
      </c>
    </row>
    <row r="148" spans="1:7" x14ac:dyDescent="0.2">
      <c r="A148">
        <v>53.671059999999997</v>
      </c>
      <c r="B148">
        <v>5.3444569063894776E-4</v>
      </c>
      <c r="C148">
        <v>3.3026958638485318E-3</v>
      </c>
      <c r="D148">
        <f t="shared" si="4"/>
        <v>3.8371415544874794E-3</v>
      </c>
      <c r="E148">
        <v>-8.7669884950105172E-4</v>
      </c>
      <c r="F148">
        <v>-9.7584201598050358E-4</v>
      </c>
      <c r="G148">
        <f t="shared" si="5"/>
        <v>-1.8525408654815553E-3</v>
      </c>
    </row>
    <row r="149" spans="1:7" x14ac:dyDescent="0.2">
      <c r="A149">
        <v>54.038670000000003</v>
      </c>
      <c r="B149">
        <v>6.5187980293418784E-4</v>
      </c>
      <c r="C149">
        <v>3.4625558752535215E-3</v>
      </c>
      <c r="D149">
        <f t="shared" si="4"/>
        <v>4.1144356781877096E-3</v>
      </c>
      <c r="E149">
        <v>-9.284199416849841E-4</v>
      </c>
      <c r="F149">
        <v>-1.048751202263244E-3</v>
      </c>
      <c r="G149">
        <f t="shared" si="5"/>
        <v>-1.9771711439482281E-3</v>
      </c>
    </row>
    <row r="150" spans="1:7" x14ac:dyDescent="0.2">
      <c r="A150">
        <v>54.406280000000002</v>
      </c>
      <c r="B150">
        <v>7.7736494803971271E-4</v>
      </c>
      <c r="C150">
        <v>3.5953977544272752E-3</v>
      </c>
      <c r="D150">
        <f t="shared" si="4"/>
        <v>4.3727627024669879E-3</v>
      </c>
      <c r="E150">
        <v>-9.6751100087362604E-4</v>
      </c>
      <c r="F150">
        <v>-1.1257169698411285E-3</v>
      </c>
      <c r="G150">
        <f t="shared" si="5"/>
        <v>-2.0932279707147547E-3</v>
      </c>
    </row>
    <row r="151" spans="1:7" x14ac:dyDescent="0.2">
      <c r="A151">
        <v>54.773890000000002</v>
      </c>
      <c r="B151">
        <v>9.0823539724291691E-4</v>
      </c>
      <c r="C151">
        <v>3.6935498853971258E-3</v>
      </c>
      <c r="D151">
        <f t="shared" si="4"/>
        <v>4.601785282640043E-3</v>
      </c>
      <c r="E151">
        <v>-9.9361857333733197E-4</v>
      </c>
      <c r="F151">
        <v>-1.2065833389804884E-3</v>
      </c>
      <c r="G151">
        <f t="shared" si="5"/>
        <v>-2.2002019123178204E-3</v>
      </c>
    </row>
    <row r="152" spans="1:7" x14ac:dyDescent="0.2">
      <c r="A152">
        <v>55.141500000000001</v>
      </c>
      <c r="B152">
        <v>1.0415963285721676E-3</v>
      </c>
      <c r="C152">
        <v>3.7521828141590342E-3</v>
      </c>
      <c r="D152">
        <f t="shared" si="4"/>
        <v>4.7937791427312016E-3</v>
      </c>
      <c r="E152">
        <v>-1.0069294240868055E-3</v>
      </c>
      <c r="F152">
        <v>-1.291259912924611E-3</v>
      </c>
      <c r="G152">
        <f t="shared" si="5"/>
        <v>-2.2981893370114166E-3</v>
      </c>
    </row>
    <row r="153" spans="1:7" x14ac:dyDescent="0.2">
      <c r="A153">
        <v>55.50911</v>
      </c>
      <c r="B153">
        <v>1.1746795539254989E-3</v>
      </c>
      <c r="C153">
        <v>3.7690674342348695E-3</v>
      </c>
      <c r="D153">
        <f t="shared" si="4"/>
        <v>4.9437469881603684E-3</v>
      </c>
      <c r="E153">
        <v>-1.0082838481866956E-3</v>
      </c>
      <c r="F153">
        <v>-1.379336087987781E-3</v>
      </c>
      <c r="G153">
        <f t="shared" si="5"/>
        <v>-2.3876199361744766E-3</v>
      </c>
    </row>
    <row r="154" spans="1:7" x14ac:dyDescent="0.2">
      <c r="A154">
        <v>55.876719999999999</v>
      </c>
      <c r="B154">
        <v>1.3053400466912892E-3</v>
      </c>
      <c r="C154">
        <v>3.7439961322175736E-3</v>
      </c>
      <c r="D154">
        <f t="shared" si="4"/>
        <v>5.0493361789088632E-3</v>
      </c>
      <c r="E154">
        <v>-9.9927597242667671E-4</v>
      </c>
      <c r="F154">
        <v>-1.4696746812126065E-3</v>
      </c>
      <c r="G154">
        <f t="shared" si="5"/>
        <v>-2.4689506536392835E-3</v>
      </c>
    </row>
    <row r="155" spans="1:7" x14ac:dyDescent="0.2">
      <c r="A155">
        <v>56.244329999999998</v>
      </c>
      <c r="B155">
        <v>1.4326003605215948E-3</v>
      </c>
      <c r="C155">
        <v>3.6781514050566702E-3</v>
      </c>
      <c r="D155">
        <f t="shared" si="4"/>
        <v>5.110751765578265E-3</v>
      </c>
      <c r="E155">
        <v>-9.8233084888585073E-4</v>
      </c>
      <c r="F155">
        <v>-1.5601135802411834E-3</v>
      </c>
      <c r="G155">
        <f t="shared" si="5"/>
        <v>-2.5424444291270339E-3</v>
      </c>
    </row>
    <row r="156" spans="1:7" x14ac:dyDescent="0.2">
      <c r="A156">
        <v>56.611939999999997</v>
      </c>
      <c r="B156">
        <v>1.5570792080696872E-3</v>
      </c>
      <c r="C156">
        <v>3.5736151471013299E-3</v>
      </c>
      <c r="D156">
        <f t="shared" si="4"/>
        <v>5.1306943551710175E-3</v>
      </c>
      <c r="E156">
        <v>-9.606879189898444E-4</v>
      </c>
      <c r="F156">
        <v>-1.6473723334567954E-3</v>
      </c>
      <c r="G156">
        <f t="shared" si="5"/>
        <v>-2.6080602524466397E-3</v>
      </c>
    </row>
    <row r="157" spans="1:7" x14ac:dyDescent="0.2">
      <c r="A157">
        <v>56.979550000000003</v>
      </c>
      <c r="B157">
        <v>1.681180088485004E-3</v>
      </c>
      <c r="C157">
        <v>3.4331132441308221E-3</v>
      </c>
      <c r="D157">
        <f t="shared" si="4"/>
        <v>5.1142933326158262E-3</v>
      </c>
      <c r="E157">
        <v>-9.3824710158271112E-4</v>
      </c>
      <c r="F157">
        <v>-1.7272156799711606E-3</v>
      </c>
      <c r="G157">
        <f t="shared" si="5"/>
        <v>-2.6654627815538715E-3</v>
      </c>
    </row>
    <row r="158" spans="1:7" x14ac:dyDescent="0.2">
      <c r="A158">
        <v>57.347160000000002</v>
      </c>
      <c r="B158">
        <v>1.8089942131563309E-3</v>
      </c>
      <c r="C158">
        <v>3.2600023112392485E-3</v>
      </c>
      <c r="D158">
        <f t="shared" si="4"/>
        <v>5.0689965243955791E-3</v>
      </c>
      <c r="E158">
        <v>-9.1929340065808956E-4</v>
      </c>
      <c r="F158">
        <v>-1.7948763099197033E-3</v>
      </c>
      <c r="G158">
        <f t="shared" si="5"/>
        <v>-2.714169710577793E-3</v>
      </c>
    </row>
    <row r="159" spans="1:7" x14ac:dyDescent="0.2">
      <c r="A159">
        <v>57.714770000000001</v>
      </c>
      <c r="B159">
        <v>1.9458991637082755E-3</v>
      </c>
      <c r="C159">
        <v>3.0584354030482068E-3</v>
      </c>
      <c r="D159">
        <f t="shared" si="4"/>
        <v>5.0043345667564821E-3</v>
      </c>
      <c r="E159">
        <v>-9.0813381464162888E-4</v>
      </c>
      <c r="F159">
        <v>-1.845690751606116E-3</v>
      </c>
      <c r="G159">
        <f t="shared" si="5"/>
        <v>-2.7538245662477451E-3</v>
      </c>
    </row>
    <row r="160" spans="1:7" x14ac:dyDescent="0.2">
      <c r="A160">
        <v>58.082380000000001</v>
      </c>
      <c r="B160">
        <v>2.0978358441190227E-3</v>
      </c>
      <c r="C160">
        <v>2.8335929627696815E-3</v>
      </c>
      <c r="D160">
        <f t="shared" si="4"/>
        <v>4.9314288068887041E-3</v>
      </c>
      <c r="E160">
        <v>-9.0866708808905422E-4</v>
      </c>
      <c r="F160">
        <v>-1.8758560990686174E-3</v>
      </c>
      <c r="G160">
        <f t="shared" si="5"/>
        <v>-2.7845231871576719E-3</v>
      </c>
    </row>
    <row r="161" spans="1:7" x14ac:dyDescent="0.2">
      <c r="A161">
        <v>58.44999</v>
      </c>
      <c r="B161">
        <v>2.2703035596852513E-3</v>
      </c>
      <c r="C161">
        <v>2.5918271821168174E-3</v>
      </c>
      <c r="D161">
        <f t="shared" si="4"/>
        <v>4.8621307418020687E-3</v>
      </c>
      <c r="E161">
        <v>-9.2391594447556653E-4</v>
      </c>
      <c r="F161">
        <v>-1.8831707357212038E-3</v>
      </c>
      <c r="G161">
        <f t="shared" si="5"/>
        <v>-2.8070866801967703E-3</v>
      </c>
    </row>
    <row r="162" spans="1:7" x14ac:dyDescent="0.2">
      <c r="A162">
        <v>58.817599999999999</v>
      </c>
      <c r="B162">
        <v>2.4672245881860377E-3</v>
      </c>
      <c r="C162">
        <v>2.3405626629417072E-3</v>
      </c>
      <c r="D162">
        <f t="shared" si="4"/>
        <v>4.8077872511277445E-3</v>
      </c>
      <c r="E162">
        <v>-9.5558812673493965E-4</v>
      </c>
      <c r="F162">
        <v>-1.8675996748509279E-3</v>
      </c>
      <c r="G162">
        <f t="shared" si="5"/>
        <v>-2.8231878015858676E-3</v>
      </c>
    </row>
    <row r="163" spans="1:7" x14ac:dyDescent="0.2">
      <c r="A163">
        <v>59.185209999999998</v>
      </c>
      <c r="B163">
        <v>2.6899033616551676E-3</v>
      </c>
      <c r="C163">
        <v>2.0878728162835249E-3</v>
      </c>
      <c r="D163">
        <f t="shared" si="4"/>
        <v>4.7777761779386925E-3</v>
      </c>
      <c r="E163">
        <v>-1.0037532375603371E-3</v>
      </c>
      <c r="F163">
        <v>-1.8315415359944293E-3</v>
      </c>
      <c r="G163">
        <f t="shared" si="5"/>
        <v>-2.8352947735547666E-3</v>
      </c>
    </row>
    <row r="164" spans="1:7" x14ac:dyDescent="0.2">
      <c r="A164">
        <v>59.552819999999997</v>
      </c>
      <c r="B164">
        <v>2.9362832077612297E-3</v>
      </c>
      <c r="C164">
        <v>1.8418014915161311E-3</v>
      </c>
      <c r="D164">
        <f t="shared" si="4"/>
        <v>4.778084699277361E-3</v>
      </c>
      <c r="E164">
        <v>-1.066701804203716E-3</v>
      </c>
      <c r="F164">
        <v>-1.7797648505433147E-3</v>
      </c>
      <c r="G164">
        <f t="shared" si="5"/>
        <v>-2.8464666547470307E-3</v>
      </c>
    </row>
    <row r="165" spans="1:7" x14ac:dyDescent="0.2">
      <c r="A165">
        <v>59.920430000000003</v>
      </c>
      <c r="B165">
        <v>3.2006255375711802E-3</v>
      </c>
      <c r="C165">
        <v>1.609613814588869E-3</v>
      </c>
      <c r="D165">
        <f t="shared" si="4"/>
        <v>4.8102393521600494E-3</v>
      </c>
      <c r="E165">
        <v>-1.1410124047142492E-3</v>
      </c>
      <c r="F165">
        <v>-1.7190518122746034E-3</v>
      </c>
      <c r="G165">
        <f t="shared" si="5"/>
        <v>-2.8600642169888525E-3</v>
      </c>
    </row>
    <row r="166" spans="1:7" x14ac:dyDescent="0.2">
      <c r="A166">
        <v>60.288040000000002</v>
      </c>
      <c r="B166">
        <v>3.4736647980157221E-3</v>
      </c>
      <c r="C166">
        <v>1.397144570960668E-3</v>
      </c>
      <c r="D166">
        <f t="shared" si="4"/>
        <v>4.8708093689763896E-3</v>
      </c>
      <c r="E166">
        <v>-1.2218211438757842E-3</v>
      </c>
      <c r="F166">
        <v>-1.6575768595951477E-3</v>
      </c>
      <c r="G166">
        <f t="shared" si="5"/>
        <v>-2.8793980034709319E-3</v>
      </c>
    </row>
    <row r="167" spans="1:7" x14ac:dyDescent="0.2">
      <c r="A167">
        <v>60.655650000000001</v>
      </c>
      <c r="B167">
        <v>3.7432282997486499E-3</v>
      </c>
      <c r="C167">
        <v>1.2083174130592535E-3</v>
      </c>
      <c r="D167">
        <f t="shared" si="4"/>
        <v>4.9515457128079029E-3</v>
      </c>
      <c r="E167">
        <v>-1.3032657142364565E-3</v>
      </c>
      <c r="F167">
        <v>-1.6040080786608533E-3</v>
      </c>
      <c r="G167">
        <f t="shared" si="5"/>
        <v>-2.9072737928973096E-3</v>
      </c>
    </row>
    <row r="168" spans="1:7" x14ac:dyDescent="0.2">
      <c r="A168">
        <v>61.023260000000001</v>
      </c>
      <c r="B168">
        <v>3.9952293546739893E-3</v>
      </c>
      <c r="C168">
        <v>1.0448636152158657E-3</v>
      </c>
      <c r="D168">
        <f t="shared" si="4"/>
        <v>5.0400929698898554E-3</v>
      </c>
      <c r="E168">
        <v>-1.3790518108366141E-3</v>
      </c>
      <c r="F168">
        <v>-1.5663608628022001E-3</v>
      </c>
      <c r="G168">
        <f t="shared" si="5"/>
        <v>-2.9454126736388141E-3</v>
      </c>
    </row>
    <row r="169" spans="1:7" x14ac:dyDescent="0.2">
      <c r="A169">
        <v>61.39087</v>
      </c>
      <c r="B169">
        <v>4.2148744605065378E-3</v>
      </c>
      <c r="C169">
        <v>9.0629915130988677E-4</v>
      </c>
      <c r="D169">
        <f t="shared" si="4"/>
        <v>5.1211736118164245E-3</v>
      </c>
      <c r="E169">
        <v>-1.4430695687110107E-3</v>
      </c>
      <c r="F169">
        <v>-1.5507534991283996E-3</v>
      </c>
      <c r="G169">
        <f t="shared" si="5"/>
        <v>-2.9938230678394104E-3</v>
      </c>
    </row>
    <row r="170" spans="1:7" x14ac:dyDescent="0.2">
      <c r="A170">
        <v>61.758479999999999</v>
      </c>
      <c r="B170">
        <v>4.3879239004698352E-3</v>
      </c>
      <c r="C170">
        <v>7.9021662968109692E-4</v>
      </c>
      <c r="D170">
        <f t="shared" si="4"/>
        <v>5.1781405301509322E-3</v>
      </c>
      <c r="E170">
        <v>-1.4899876708531796E-3</v>
      </c>
      <c r="F170">
        <v>-1.5602768196108219E-3</v>
      </c>
      <c r="G170">
        <f t="shared" si="5"/>
        <v>-3.0502644904640015E-3</v>
      </c>
    </row>
    <row r="171" spans="1:7" x14ac:dyDescent="0.2">
      <c r="A171">
        <v>62.126089999999998</v>
      </c>
      <c r="B171">
        <v>4.5019006001070627E-3</v>
      </c>
      <c r="C171">
        <v>6.9285131819179927E-4</v>
      </c>
      <c r="D171">
        <f t="shared" si="4"/>
        <v>5.1947519182988615E-3</v>
      </c>
      <c r="E171">
        <v>-1.5157686554727399E-3</v>
      </c>
      <c r="F171">
        <v>-1.5941190514163763E-3</v>
      </c>
      <c r="G171">
        <f t="shared" si="5"/>
        <v>-3.1098877068891162E-3</v>
      </c>
    </row>
    <row r="172" spans="1:7" x14ac:dyDescent="0.2">
      <c r="A172">
        <v>62.493699999999997</v>
      </c>
      <c r="B172">
        <v>4.5471895630476347E-3</v>
      </c>
      <c r="C172">
        <v>6.0977131060332014E-4</v>
      </c>
      <c r="D172">
        <f t="shared" si="4"/>
        <v>5.1569608736509549E-3</v>
      </c>
      <c r="E172">
        <v>-1.5180616512734159E-3</v>
      </c>
      <c r="F172">
        <v>-1.6469936249610849E-3</v>
      </c>
      <c r="G172">
        <f t="shared" si="5"/>
        <v>-3.1650552762345005E-3</v>
      </c>
    </row>
    <row r="173" spans="1:7" x14ac:dyDescent="0.2">
      <c r="A173">
        <v>62.861310000000003</v>
      </c>
      <c r="B173">
        <v>4.5179678665162627E-3</v>
      </c>
      <c r="C173">
        <v>5.3652930563166841E-4</v>
      </c>
      <c r="D173">
        <f t="shared" si="4"/>
        <v>5.0544971721479311E-3</v>
      </c>
      <c r="E173">
        <v>-1.4964304574506234E-3</v>
      </c>
      <c r="F173">
        <v>-1.7089439413762112E-3</v>
      </c>
      <c r="G173">
        <f t="shared" si="5"/>
        <v>-3.2053743988268348E-3</v>
      </c>
    </row>
    <row r="174" spans="1:7" x14ac:dyDescent="0.2">
      <c r="A174">
        <v>63.228920000000002</v>
      </c>
      <c r="B174">
        <v>4.4128632965536891E-3</v>
      </c>
      <c r="C174">
        <v>4.6918700767966732E-4</v>
      </c>
      <c r="D174">
        <f t="shared" si="4"/>
        <v>4.8820503042333561E-3</v>
      </c>
      <c r="E174">
        <v>-1.4523740443221291E-3</v>
      </c>
      <c r="F174">
        <v>-1.7657044206056084E-3</v>
      </c>
      <c r="G174">
        <f t="shared" si="5"/>
        <v>-3.2180784649277375E-3</v>
      </c>
    </row>
    <row r="175" spans="1:7" x14ac:dyDescent="0.2">
      <c r="A175">
        <v>63.596530000000001</v>
      </c>
      <c r="B175">
        <v>4.2352008912597732E-3</v>
      </c>
      <c r="C175">
        <v>4.0468916115962835E-4</v>
      </c>
      <c r="D175">
        <f t="shared" si="4"/>
        <v>4.6398900524194011E-3</v>
      </c>
      <c r="E175">
        <v>-1.3891065985973633E-3</v>
      </c>
      <c r="F175">
        <v>-1.7998078362317584E-3</v>
      </c>
      <c r="G175">
        <f t="shared" si="5"/>
        <v>-3.1889144348291217E-3</v>
      </c>
    </row>
    <row r="176" spans="1:7" x14ac:dyDescent="0.2">
      <c r="A176">
        <v>63.96414</v>
      </c>
      <c r="B176">
        <v>3.9927178257578542E-3</v>
      </c>
      <c r="C176">
        <v>3.4107768473117699E-4</v>
      </c>
      <c r="D176">
        <f t="shared" si="4"/>
        <v>4.3337955104890309E-3</v>
      </c>
      <c r="E176">
        <v>-1.3110972942182815E-3</v>
      </c>
      <c r="F176">
        <v>-1.7924768196615119E-3</v>
      </c>
      <c r="G176">
        <f t="shared" si="5"/>
        <v>-3.1035741138797932E-3</v>
      </c>
    </row>
    <row r="177" spans="1:7" x14ac:dyDescent="0.2">
      <c r="A177">
        <v>64.33175</v>
      </c>
      <c r="B177">
        <v>3.6967415864375E-3</v>
      </c>
      <c r="C177">
        <v>2.7753496222019411E-4</v>
      </c>
      <c r="D177">
        <f t="shared" si="4"/>
        <v>3.9742765486576945E-3</v>
      </c>
      <c r="E177">
        <v>-1.2234279660008939E-3</v>
      </c>
      <c r="F177">
        <v>-1.7261362932290841E-3</v>
      </c>
      <c r="G177">
        <f t="shared" si="5"/>
        <v>-2.9495642592299778E-3</v>
      </c>
    </row>
    <row r="178" spans="1:7" x14ac:dyDescent="0.2">
      <c r="A178">
        <v>64.699359999999999</v>
      </c>
      <c r="B178">
        <v>3.3609871330937905E-3</v>
      </c>
      <c r="C178">
        <v>2.142681681112622E-4</v>
      </c>
      <c r="D178">
        <f t="shared" si="4"/>
        <v>3.5752553012050525E-3</v>
      </c>
      <c r="E178">
        <v>-1.1310861374155537E-3</v>
      </c>
      <c r="F178">
        <v>-1.5872467605899218E-3</v>
      </c>
      <c r="G178">
        <f t="shared" si="5"/>
        <v>-2.7183328980054755E-3</v>
      </c>
    </row>
    <row r="179" spans="1:7" x14ac:dyDescent="0.2">
      <c r="A179">
        <v>65.066969999999998</v>
      </c>
      <c r="B179">
        <v>3.0002203280082439E-3</v>
      </c>
      <c r="C179">
        <v>1.5227834527626119E-4</v>
      </c>
      <c r="D179">
        <f t="shared" si="4"/>
        <v>3.1524986732845051E-3</v>
      </c>
      <c r="E179">
        <v>-1.0383290161041748E-3</v>
      </c>
      <c r="F179">
        <v>-1.3690552239544968E-3</v>
      </c>
      <c r="G179">
        <f t="shared" si="5"/>
        <v>-2.4073842400586716E-3</v>
      </c>
    </row>
    <row r="180" spans="1:7" x14ac:dyDescent="0.2">
      <c r="A180">
        <v>65.434579999999997</v>
      </c>
      <c r="B180">
        <v>2.6289892132741548E-3</v>
      </c>
      <c r="C180">
        <v>9.3066891045380878E-5</v>
      </c>
      <c r="D180">
        <f t="shared" si="4"/>
        <v>2.7220561043195357E-3</v>
      </c>
      <c r="E180">
        <v>-9.4821195320381234E-4</v>
      </c>
      <c r="F180">
        <v>-1.0737257532322652E-3</v>
      </c>
      <c r="G180">
        <f t="shared" si="5"/>
        <v>-2.0219377064360777E-3</v>
      </c>
    </row>
    <row r="181" spans="1:7" x14ac:dyDescent="0.2">
      <c r="A181">
        <v>65.802189999999996</v>
      </c>
      <c r="B181">
        <v>2.2605115518859755E-3</v>
      </c>
      <c r="C181">
        <v>3.8320069380894787E-5</v>
      </c>
      <c r="D181">
        <f t="shared" si="4"/>
        <v>2.2988316212668703E-3</v>
      </c>
      <c r="E181">
        <v>-8.6230748405600761E-4</v>
      </c>
      <c r="F181">
        <v>-7.1321511058625327E-4</v>
      </c>
      <c r="G181">
        <f t="shared" si="5"/>
        <v>-1.575522594642261E-3</v>
      </c>
    </row>
    <row r="182" spans="1:7" x14ac:dyDescent="0.2">
      <c r="A182">
        <v>66.169799999999995</v>
      </c>
      <c r="B182">
        <v>1.9057606885913064E-3</v>
      </c>
      <c r="C182">
        <v>-1.0395480358050033E-5</v>
      </c>
      <c r="D182">
        <f t="shared" si="4"/>
        <v>1.8953652082332564E-3</v>
      </c>
      <c r="E182">
        <v>-7.8060647918039175E-4</v>
      </c>
      <c r="F182">
        <v>-3.0836650875451521E-4</v>
      </c>
      <c r="G182">
        <f t="shared" si="5"/>
        <v>-1.088972987934907E-3</v>
      </c>
    </row>
    <row r="183" spans="1:7" x14ac:dyDescent="0.2">
      <c r="A183">
        <v>66.537409999999994</v>
      </c>
      <c r="B183">
        <v>1.5728419275053314E-3</v>
      </c>
      <c r="C183">
        <v>-5.1887121351714525E-5</v>
      </c>
      <c r="D183">
        <f t="shared" si="4"/>
        <v>1.5209548061536169E-3</v>
      </c>
      <c r="E183">
        <v>-7.0160532554382649E-4</v>
      </c>
      <c r="F183">
        <v>1.1392200374965125E-4</v>
      </c>
      <c r="G183">
        <f t="shared" si="5"/>
        <v>-5.8768332179417527E-4</v>
      </c>
    </row>
    <row r="184" spans="1:7" x14ac:dyDescent="0.2">
      <c r="A184">
        <v>66.905019999999993</v>
      </c>
      <c r="B184">
        <v>1.2667831700855817E-3</v>
      </c>
      <c r="C184">
        <v>-8.5496566102731731E-5</v>
      </c>
      <c r="D184">
        <f t="shared" si="4"/>
        <v>1.18128660398285E-3</v>
      </c>
      <c r="E184">
        <v>-6.225962186553318E-4</v>
      </c>
      <c r="F184">
        <v>5.2505116467530357E-4</v>
      </c>
      <c r="G184">
        <f t="shared" si="5"/>
        <v>-9.7545053980028227E-5</v>
      </c>
    </row>
    <row r="185" spans="1:7" x14ac:dyDescent="0.2">
      <c r="A185">
        <v>67.272630000000007</v>
      </c>
      <c r="B185">
        <v>9.8977880128880958E-4</v>
      </c>
      <c r="C185">
        <v>-1.111355623453741E-4</v>
      </c>
      <c r="D185">
        <f t="shared" si="4"/>
        <v>8.7864323894343548E-4</v>
      </c>
      <c r="E185">
        <v>-5.4014923816305468E-4</v>
      </c>
      <c r="F185">
        <v>8.9968693013621785E-4</v>
      </c>
      <c r="G185">
        <f t="shared" si="5"/>
        <v>3.5953769197316317E-4</v>
      </c>
    </row>
    <row r="186" spans="1:7" x14ac:dyDescent="0.2">
      <c r="A186">
        <v>67.640240000000006</v>
      </c>
      <c r="B186">
        <v>7.4178821024041433E-4</v>
      </c>
      <c r="C186">
        <v>-1.2919810813198125E-4</v>
      </c>
      <c r="D186">
        <f t="shared" si="4"/>
        <v>6.1259010210843313E-4</v>
      </c>
      <c r="E186">
        <v>-4.5072690555726051E-4</v>
      </c>
      <c r="F186">
        <v>1.2201442496402601E-3</v>
      </c>
      <c r="G186">
        <f t="shared" si="5"/>
        <v>7.6941734408299961E-4</v>
      </c>
    </row>
    <row r="187" spans="1:7" x14ac:dyDescent="0.2">
      <c r="A187">
        <v>68.007850000000005</v>
      </c>
      <c r="B187">
        <v>5.2133348738605449E-4</v>
      </c>
      <c r="C187">
        <v>-1.4038724594063736E-4</v>
      </c>
      <c r="D187">
        <f t="shared" si="4"/>
        <v>3.8094624144541711E-4</v>
      </c>
      <c r="E187">
        <v>-3.5135543157976956E-4</v>
      </c>
      <c r="F187">
        <v>1.4790522817082073E-3</v>
      </c>
      <c r="G187">
        <f t="shared" si="5"/>
        <v>1.1276968501284378E-3</v>
      </c>
    </row>
    <row r="188" spans="1:7" x14ac:dyDescent="0.2">
      <c r="A188">
        <v>68.375460000000004</v>
      </c>
      <c r="B188">
        <v>3.2637141818603815E-4</v>
      </c>
      <c r="C188">
        <v>-1.4551994961085917E-4</v>
      </c>
      <c r="D188">
        <f t="shared" si="4"/>
        <v>1.8085146857517898E-4</v>
      </c>
      <c r="E188">
        <v>-2.4028656251070128E-4</v>
      </c>
      <c r="F188">
        <v>1.6796346743842621E-3</v>
      </c>
      <c r="G188">
        <f t="shared" si="5"/>
        <v>1.4393481118735608E-3</v>
      </c>
    </row>
    <row r="189" spans="1:7" x14ac:dyDescent="0.2">
      <c r="A189">
        <v>68.743070000000003</v>
      </c>
      <c r="B189">
        <v>1.551136874387553E-4</v>
      </c>
      <c r="C189">
        <v>-1.4537667560025389E-4</v>
      </c>
      <c r="D189">
        <f t="shared" si="4"/>
        <v>9.7370118385014029E-6</v>
      </c>
      <c r="E189">
        <v>-1.1756092585884047E-4</v>
      </c>
      <c r="F189">
        <v>1.8337122928489516E-3</v>
      </c>
      <c r="G189">
        <f t="shared" si="5"/>
        <v>1.7161513669901112E-3</v>
      </c>
    </row>
    <row r="190" spans="1:7" x14ac:dyDescent="0.2">
      <c r="A190">
        <v>69.110680000000002</v>
      </c>
      <c r="B190">
        <v>6.6009400009169056E-6</v>
      </c>
      <c r="C190">
        <v>-1.4064169405539399E-4</v>
      </c>
      <c r="D190">
        <f t="shared" si="4"/>
        <v>-1.340407540544771E-4</v>
      </c>
      <c r="E190">
        <v>1.4675879465826652E-5</v>
      </c>
      <c r="F190">
        <v>1.9582571292592068E-3</v>
      </c>
      <c r="G190">
        <f t="shared" si="5"/>
        <v>1.9729330087250333E-3</v>
      </c>
    </row>
    <row r="191" spans="1:7" x14ac:dyDescent="0.2">
      <c r="A191">
        <v>69.478290000000001</v>
      </c>
      <c r="B191">
        <v>-1.1916462522279324E-4</v>
      </c>
      <c r="C191">
        <v>-1.319458132251095E-4</v>
      </c>
      <c r="D191">
        <f t="shared" si="4"/>
        <v>-2.5111043844790274E-4</v>
      </c>
      <c r="E191">
        <v>1.5225385924030581E-4</v>
      </c>
      <c r="F191">
        <v>2.0715961385879213E-3</v>
      </c>
      <c r="G191">
        <f t="shared" si="5"/>
        <v>2.2238499978282271E-3</v>
      </c>
    </row>
    <row r="192" spans="1:7" x14ac:dyDescent="0.2">
      <c r="A192">
        <v>69.8459</v>
      </c>
      <c r="B192">
        <v>-2.2155351731844257E-4</v>
      </c>
      <c r="C192">
        <v>-1.1998905047800088E-4</v>
      </c>
      <c r="D192">
        <f t="shared" si="4"/>
        <v>-3.4154256779644345E-4</v>
      </c>
      <c r="E192">
        <v>2.894771940097602E-4</v>
      </c>
      <c r="F192">
        <v>2.1901127569342754E-3</v>
      </c>
      <c r="G192">
        <f t="shared" si="5"/>
        <v>2.4795899509440357E-3</v>
      </c>
    </row>
    <row r="193" spans="1:7" x14ac:dyDescent="0.2">
      <c r="A193">
        <v>70.213509999999999</v>
      </c>
      <c r="B193">
        <v>-2.9990916354679823E-4</v>
      </c>
      <c r="C193">
        <v>-1.0569775913551527E-4</v>
      </c>
      <c r="D193">
        <f t="shared" si="4"/>
        <v>-4.0560692268231351E-4</v>
      </c>
      <c r="E193">
        <v>4.1988995801298362E-4</v>
      </c>
      <c r="F193">
        <v>2.3258322451305043E-3</v>
      </c>
      <c r="G193">
        <f t="shared" si="5"/>
        <v>2.7457222031434881E-3</v>
      </c>
    </row>
    <row r="194" spans="1:7" x14ac:dyDescent="0.2">
      <c r="A194">
        <v>70.581119999999999</v>
      </c>
      <c r="B194">
        <v>-3.541362348402061E-4</v>
      </c>
      <c r="C194">
        <v>-9.036195918621602E-5</v>
      </c>
      <c r="D194">
        <f t="shared" si="4"/>
        <v>-4.4449819402642214E-4</v>
      </c>
      <c r="E194">
        <v>5.3709848928656186E-4</v>
      </c>
      <c r="F194">
        <v>2.4849543735951927E-3</v>
      </c>
      <c r="G194">
        <f t="shared" si="5"/>
        <v>3.0220528628817547E-3</v>
      </c>
    </row>
    <row r="195" spans="1:7" x14ac:dyDescent="0.2">
      <c r="A195">
        <v>70.948729999999998</v>
      </c>
      <c r="B195">
        <v>-3.8510582704415338E-4</v>
      </c>
      <c r="C195">
        <v>-7.5703474747398854E-5</v>
      </c>
      <c r="D195">
        <f t="shared" ref="D195:D258" si="6">B195+C195</f>
        <v>-4.6080930179155221E-4</v>
      </c>
      <c r="E195">
        <v>6.3551845213093432E-4</v>
      </c>
      <c r="F195">
        <v>2.6673166256323973E-3</v>
      </c>
      <c r="G195">
        <f t="shared" ref="G195:G258" si="7">E195+F195</f>
        <v>3.3028350777633319E-3</v>
      </c>
    </row>
    <row r="196" spans="1:7" x14ac:dyDescent="0.2">
      <c r="A196">
        <v>71.316339999999997</v>
      </c>
      <c r="B196">
        <v>-3.9483912945193096E-4</v>
      </c>
      <c r="C196">
        <v>-6.3842130984829119E-5</v>
      </c>
      <c r="D196">
        <f t="shared" si="6"/>
        <v>-4.5868126043676011E-4</v>
      </c>
      <c r="E196">
        <v>7.1099739170522489E-4</v>
      </c>
      <c r="F196">
        <v>2.8668055937226189E-3</v>
      </c>
      <c r="G196">
        <f t="shared" si="7"/>
        <v>3.5778029854278436E-3</v>
      </c>
    </row>
    <row r="197" spans="1:7" x14ac:dyDescent="0.2">
      <c r="A197">
        <v>71.683949999999996</v>
      </c>
      <c r="B197">
        <v>-3.8647149503912974E-4</v>
      </c>
      <c r="C197">
        <v>-5.7152427029871043E-5</v>
      </c>
      <c r="D197">
        <f t="shared" si="6"/>
        <v>-4.4362392206900077E-4</v>
      </c>
      <c r="E197">
        <v>7.6125659402877341E-4</v>
      </c>
      <c r="F197">
        <v>3.0726938293921535E-3</v>
      </c>
      <c r="G197">
        <f t="shared" si="7"/>
        <v>3.8339504234209268E-3</v>
      </c>
    </row>
    <row r="198" spans="1:7" x14ac:dyDescent="0.2">
      <c r="A198">
        <v>72.051559999999995</v>
      </c>
      <c r="B198">
        <v>-3.6399657207924845E-4</v>
      </c>
      <c r="C198">
        <v>-5.8031207398488724E-5</v>
      </c>
      <c r="D198">
        <f t="shared" si="6"/>
        <v>-4.2202777947773719E-4</v>
      </c>
      <c r="E198">
        <v>7.8607478550406186E-4</v>
      </c>
      <c r="F198">
        <v>3.2716807925134311E-3</v>
      </c>
      <c r="G198">
        <f t="shared" si="7"/>
        <v>4.0577555780174929E-3</v>
      </c>
    </row>
    <row r="199" spans="1:7" x14ac:dyDescent="0.2">
      <c r="A199">
        <v>72.419169999999994</v>
      </c>
      <c r="B199">
        <v>-3.3183459998671681E-4</v>
      </c>
      <c r="C199">
        <v>-6.8620142474951355E-5</v>
      </c>
      <c r="D199">
        <f t="shared" si="6"/>
        <v>-4.0045474246166817E-4</v>
      </c>
      <c r="E199">
        <v>7.8720330926829825E-4</v>
      </c>
      <c r="F199">
        <v>3.4501742035993152E-3</v>
      </c>
      <c r="G199">
        <f t="shared" si="7"/>
        <v>4.2373775128676135E-3</v>
      </c>
    </row>
    <row r="200" spans="1:7" x14ac:dyDescent="0.2">
      <c r="A200">
        <v>72.786779999999993</v>
      </c>
      <c r="B200">
        <v>-2.9433673183080496E-4</v>
      </c>
      <c r="C200">
        <v>-9.0537543469355568E-5</v>
      </c>
      <c r="D200">
        <f t="shared" si="6"/>
        <v>-3.8487427530016055E-4</v>
      </c>
      <c r="E200">
        <v>7.6810577030807323E-4</v>
      </c>
      <c r="F200">
        <v>3.5962722938938712E-3</v>
      </c>
      <c r="G200">
        <f t="shared" si="7"/>
        <v>4.3643780642019445E-3</v>
      </c>
    </row>
    <row r="201" spans="1:7" x14ac:dyDescent="0.2">
      <c r="A201">
        <v>73.154390000000006</v>
      </c>
      <c r="B201">
        <v>-2.5534604377835187E-4</v>
      </c>
      <c r="C201">
        <v>-1.2466831592808009E-4</v>
      </c>
      <c r="D201">
        <f t="shared" si="6"/>
        <v>-3.8001435970643198E-4</v>
      </c>
      <c r="E201">
        <v>7.3362642180913767E-4</v>
      </c>
      <c r="F201">
        <v>3.7010683453557922E-3</v>
      </c>
      <c r="G201">
        <f t="shared" si="7"/>
        <v>4.43469476716493E-3</v>
      </c>
    </row>
    <row r="202" spans="1:7" x14ac:dyDescent="0.2">
      <c r="A202">
        <v>73.522000000000006</v>
      </c>
      <c r="B202">
        <v>-2.1788130108655251E-4</v>
      </c>
      <c r="C202">
        <v>-1.7104129083037931E-4</v>
      </c>
      <c r="D202">
        <f t="shared" si="6"/>
        <v>-3.889225919169318E-4</v>
      </c>
      <c r="E202">
        <v>6.8961631727233405E-4</v>
      </c>
      <c r="F202">
        <v>3.7591660064292772E-3</v>
      </c>
      <c r="G202">
        <f t="shared" si="7"/>
        <v>4.4487823237016116E-3</v>
      </c>
    </row>
    <row r="203" spans="1:7" x14ac:dyDescent="0.2">
      <c r="A203">
        <v>73.889610000000005</v>
      </c>
      <c r="B203">
        <v>-1.8396182225900991E-4</v>
      </c>
      <c r="C203">
        <v>-2.2879810609631891E-4</v>
      </c>
      <c r="D203">
        <f t="shared" si="6"/>
        <v>-4.1275992835532882E-4</v>
      </c>
      <c r="E203">
        <v>6.425176073582634E-4</v>
      </c>
      <c r="F203">
        <v>3.7685188890653298E-3</v>
      </c>
      <c r="G203">
        <f t="shared" si="7"/>
        <v>4.4110364964235933E-3</v>
      </c>
    </row>
    <row r="204" spans="1:7" x14ac:dyDescent="0.2">
      <c r="A204">
        <v>74.257220000000004</v>
      </c>
      <c r="B204">
        <v>-1.5458461911946564E-4</v>
      </c>
      <c r="C204">
        <v>-2.9623758795495553E-4</v>
      </c>
      <c r="D204">
        <f t="shared" si="6"/>
        <v>-4.5082220707442117E-4</v>
      </c>
      <c r="E204">
        <v>5.9897016712842676E-4</v>
      </c>
      <c r="F204">
        <v>3.7298408314188937E-3</v>
      </c>
      <c r="G204">
        <f t="shared" si="7"/>
        <v>4.3288109985473201E-3</v>
      </c>
    </row>
    <row r="205" spans="1:7" x14ac:dyDescent="0.2">
      <c r="A205">
        <v>74.624830000000003</v>
      </c>
      <c r="B205">
        <v>-1.2986117451129709E-4</v>
      </c>
      <c r="C205">
        <v>-3.709111531249026E-4</v>
      </c>
      <c r="D205">
        <f t="shared" si="6"/>
        <v>-5.0077232763619966E-4</v>
      </c>
      <c r="E205">
        <v>5.6554301643835887E-4</v>
      </c>
      <c r="F205">
        <v>3.6458630533096276E-3</v>
      </c>
      <c r="G205">
        <f t="shared" si="7"/>
        <v>4.211406069747986E-3</v>
      </c>
    </row>
    <row r="206" spans="1:7" x14ac:dyDescent="0.2">
      <c r="A206">
        <v>74.992440000000002</v>
      </c>
      <c r="B206">
        <v>-1.0928619828554694E-4</v>
      </c>
      <c r="C206">
        <v>-4.4974829698422007E-4</v>
      </c>
      <c r="D206">
        <f t="shared" si="6"/>
        <v>-5.5903449526976696E-4</v>
      </c>
      <c r="E206">
        <v>5.4860501357798766E-4</v>
      </c>
      <c r="F206">
        <v>3.5206430236854871E-3</v>
      </c>
      <c r="G206">
        <f t="shared" si="7"/>
        <v>4.0692480372634746E-3</v>
      </c>
    </row>
    <row r="207" spans="1:7" x14ac:dyDescent="0.2">
      <c r="A207">
        <v>75.360050000000001</v>
      </c>
      <c r="B207">
        <v>-9.2064077381094118E-5</v>
      </c>
      <c r="C207">
        <v>-5.2920197098692246E-4</v>
      </c>
      <c r="D207">
        <f t="shared" si="6"/>
        <v>-6.2126604836801661E-4</v>
      </c>
      <c r="E207">
        <v>5.5420635352434154E-4</v>
      </c>
      <c r="F207">
        <v>3.3590142360957098E-3</v>
      </c>
      <c r="G207">
        <f t="shared" si="7"/>
        <v>3.9132205896200509E-3</v>
      </c>
    </row>
    <row r="208" spans="1:7" x14ac:dyDescent="0.2">
      <c r="A208">
        <v>75.72766</v>
      </c>
      <c r="B208">
        <v>-7.7400896310745863E-5</v>
      </c>
      <c r="C208">
        <v>-6.0541595111489332E-4</v>
      </c>
      <c r="D208">
        <f t="shared" si="6"/>
        <v>-6.8281684742563914E-4</v>
      </c>
      <c r="E208">
        <v>5.8779631006537964E-4</v>
      </c>
      <c r="F208">
        <v>3.1661875544961924E-3</v>
      </c>
      <c r="G208">
        <f t="shared" si="7"/>
        <v>3.7539838645615723E-3</v>
      </c>
    </row>
    <row r="209" spans="1:7" x14ac:dyDescent="0.2">
      <c r="A209">
        <v>76.095269999999999</v>
      </c>
      <c r="B209">
        <v>-6.4692640672926898E-5</v>
      </c>
      <c r="C209">
        <v>-6.7442534443761892E-4</v>
      </c>
      <c r="D209">
        <f t="shared" si="6"/>
        <v>-7.3911798511054584E-4</v>
      </c>
      <c r="E209">
        <v>6.5370121084832461E-4</v>
      </c>
      <c r="F209">
        <v>2.9474969941846244E-3</v>
      </c>
      <c r="G209">
        <f t="shared" si="7"/>
        <v>3.6011982050329489E-3</v>
      </c>
    </row>
    <row r="210" spans="1:7" x14ac:dyDescent="0.2">
      <c r="A210">
        <v>76.462879999999998</v>
      </c>
      <c r="B210">
        <v>-5.3583695422514501E-5</v>
      </c>
      <c r="C210">
        <v>-7.3240323568684359E-4</v>
      </c>
      <c r="D210">
        <f t="shared" si="6"/>
        <v>-7.8598693110935804E-4</v>
      </c>
      <c r="E210">
        <v>7.5444215518993341E-4</v>
      </c>
      <c r="F210">
        <v>2.7082885425886061E-3</v>
      </c>
      <c r="G210">
        <f t="shared" si="7"/>
        <v>3.4627306977785396E-3</v>
      </c>
    </row>
    <row r="211" spans="1:7" x14ac:dyDescent="0.2">
      <c r="A211">
        <v>76.830489999999998</v>
      </c>
      <c r="B211">
        <v>-4.3909406946260356E-5</v>
      </c>
      <c r="C211">
        <v>-7.759578123784363E-4</v>
      </c>
      <c r="D211">
        <f t="shared" si="6"/>
        <v>-8.198672193246967E-4</v>
      </c>
      <c r="E211">
        <v>8.9007726556327349E-4</v>
      </c>
      <c r="F211">
        <v>2.4539429572770326E-3</v>
      </c>
      <c r="G211">
        <f t="shared" si="7"/>
        <v>3.3440202228403062E-3</v>
      </c>
    </row>
    <row r="212" spans="1:7" x14ac:dyDescent="0.2">
      <c r="A212">
        <v>77.198099999999997</v>
      </c>
      <c r="B212">
        <v>-3.5560935872125122E-5</v>
      </c>
      <c r="C212">
        <v>-8.0246209560473278E-4</v>
      </c>
      <c r="D212">
        <f t="shared" si="6"/>
        <v>-8.3802303147685793E-4</v>
      </c>
      <c r="E212">
        <v>1.0577677549794356E-3</v>
      </c>
      <c r="F212">
        <v>2.1899900567339445E-3</v>
      </c>
      <c r="G212">
        <f t="shared" si="7"/>
        <v>3.2477578117133801E-3</v>
      </c>
    </row>
    <row r="213" spans="1:7" x14ac:dyDescent="0.2">
      <c r="A213">
        <v>77.565709999999996</v>
      </c>
      <c r="B213">
        <v>-2.8321094969638777E-5</v>
      </c>
      <c r="C213">
        <v>-8.103657240493944E-4</v>
      </c>
      <c r="D213">
        <f t="shared" si="6"/>
        <v>-8.386868190190332E-4</v>
      </c>
      <c r="E213">
        <v>1.2517074231518344E-3</v>
      </c>
      <c r="F213">
        <v>1.9222193343647639E-3</v>
      </c>
      <c r="G213">
        <f t="shared" si="7"/>
        <v>3.1739267575165986E-3</v>
      </c>
    </row>
    <row r="214" spans="1:7" x14ac:dyDescent="0.2">
      <c r="A214">
        <v>77.933319999999995</v>
      </c>
      <c r="B214">
        <v>-2.1721501944917689E-5</v>
      </c>
      <c r="C214">
        <v>-7.994148813484618E-4</v>
      </c>
      <c r="D214">
        <f t="shared" si="6"/>
        <v>-8.2113638329337944E-4</v>
      </c>
      <c r="E214">
        <v>1.4634610607784598E-3</v>
      </c>
      <c r="F214">
        <v>1.6566612522637685E-3</v>
      </c>
      <c r="G214">
        <f t="shared" si="7"/>
        <v>3.1201223130422283E-3</v>
      </c>
    </row>
    <row r="215" spans="1:7" x14ac:dyDescent="0.2">
      <c r="A215">
        <v>78.300929999999994</v>
      </c>
      <c r="B215">
        <v>-1.4967013364362657E-5</v>
      </c>
      <c r="C215">
        <v>-7.7071953155852485E-4</v>
      </c>
      <c r="D215">
        <f t="shared" si="6"/>
        <v>-7.8568654492288748E-4</v>
      </c>
      <c r="E215">
        <v>1.6826687012132227E-3</v>
      </c>
      <c r="F215">
        <v>1.3993657419529469E-3</v>
      </c>
      <c r="G215">
        <f t="shared" si="7"/>
        <v>3.0820344431661695E-3</v>
      </c>
    </row>
    <row r="216" spans="1:7" x14ac:dyDescent="0.2">
      <c r="A216">
        <v>78.668539999999993</v>
      </c>
      <c r="B216">
        <v>-6.9627217197576252E-6</v>
      </c>
      <c r="C216">
        <v>-7.2665236522095715E-4</v>
      </c>
      <c r="D216">
        <f t="shared" si="6"/>
        <v>-7.3361508694071479E-4</v>
      </c>
      <c r="E216">
        <v>1.8980061696284552E-3</v>
      </c>
      <c r="F216">
        <v>1.1560284083471353E-3</v>
      </c>
      <c r="G216">
        <f t="shared" si="7"/>
        <v>3.0540345779755907E-3</v>
      </c>
    </row>
    <row r="217" spans="1:7" x14ac:dyDescent="0.2">
      <c r="A217">
        <v>79.036150000000006</v>
      </c>
      <c r="B217">
        <v>3.5397171130575253E-6</v>
      </c>
      <c r="C217">
        <v>-6.7059267494588729E-4</v>
      </c>
      <c r="D217">
        <f t="shared" si="6"/>
        <v>-6.6705295783282977E-4</v>
      </c>
      <c r="E217">
        <v>2.0982434824515376E-3</v>
      </c>
      <c r="F217">
        <v>9.3159604951053546E-4</v>
      </c>
      <c r="G217">
        <f t="shared" si="7"/>
        <v>3.0298395319620728E-3</v>
      </c>
    </row>
    <row r="218" spans="1:7" x14ac:dyDescent="0.2">
      <c r="A218">
        <v>79.403760000000005</v>
      </c>
      <c r="B218">
        <v>1.7687160000726015E-5</v>
      </c>
      <c r="C218">
        <v>-6.0651044958768814E-4</v>
      </c>
      <c r="D218">
        <f t="shared" si="6"/>
        <v>-5.8882328958696209E-4</v>
      </c>
      <c r="E218">
        <v>2.2732244094393495E-3</v>
      </c>
      <c r="F218">
        <v>7.2993761104915436E-4</v>
      </c>
      <c r="G218">
        <f t="shared" si="7"/>
        <v>3.0031620204885039E-3</v>
      </c>
    </row>
    <row r="219" spans="1:7" x14ac:dyDescent="0.2">
      <c r="A219">
        <v>79.771370000000005</v>
      </c>
      <c r="B219">
        <v>3.62071147971514E-5</v>
      </c>
      <c r="C219">
        <v>-5.3837248464350042E-4</v>
      </c>
      <c r="D219">
        <f t="shared" si="6"/>
        <v>-5.0216536984634902E-4</v>
      </c>
      <c r="E219">
        <v>2.4146334366212229E-3</v>
      </c>
      <c r="F219">
        <v>5.5357231436037086E-4</v>
      </c>
      <c r="G219">
        <f t="shared" si="7"/>
        <v>2.9682057509815936E-3</v>
      </c>
    </row>
    <row r="220" spans="1:7" x14ac:dyDescent="0.2">
      <c r="A220">
        <v>80.138980000000004</v>
      </c>
      <c r="B220">
        <v>5.9106275673957592E-5</v>
      </c>
      <c r="C220">
        <v>-4.6941808054445163E-4</v>
      </c>
      <c r="D220">
        <f t="shared" si="6"/>
        <v>-4.1031180487049405E-4</v>
      </c>
      <c r="E220">
        <v>2.5165071976039444E-3</v>
      </c>
      <c r="F220">
        <v>4.0344410945261048E-4</v>
      </c>
      <c r="G220">
        <f t="shared" si="7"/>
        <v>2.9199513070565547E-3</v>
      </c>
    </row>
    <row r="221" spans="1:7" x14ac:dyDescent="0.2">
      <c r="A221">
        <v>80.506590000000003</v>
      </c>
      <c r="B221">
        <v>8.5480657416224217E-5</v>
      </c>
      <c r="C221">
        <v>-4.0146740794475802E-4</v>
      </c>
      <c r="D221">
        <f t="shared" si="6"/>
        <v>-3.1598675052853383E-4</v>
      </c>
      <c r="E221">
        <v>2.5755146940148448E-3</v>
      </c>
      <c r="F221">
        <v>2.7881723565768314E-4</v>
      </c>
      <c r="G221">
        <f t="shared" si="7"/>
        <v>2.8543319296725281E-3</v>
      </c>
    </row>
    <row r="222" spans="1:7" x14ac:dyDescent="0.2">
      <c r="A222">
        <v>80.874200000000002</v>
      </c>
      <c r="B222">
        <v>1.1351516742318686E-4</v>
      </c>
      <c r="C222">
        <v>-3.3446338432719936E-4</v>
      </c>
      <c r="D222">
        <f t="shared" si="6"/>
        <v>-2.2094821690401249E-4</v>
      </c>
      <c r="E222">
        <v>2.5910276068623326E-3</v>
      </c>
      <c r="F222">
        <v>1.7739618293517237E-4</v>
      </c>
      <c r="G222">
        <f t="shared" si="7"/>
        <v>2.7684237897975051E-3</v>
      </c>
    </row>
    <row r="223" spans="1:7" x14ac:dyDescent="0.2">
      <c r="A223">
        <v>81.241810000000001</v>
      </c>
      <c r="B223">
        <v>1.4069930388396117E-4</v>
      </c>
      <c r="C223">
        <v>-2.6635652704566789E-4</v>
      </c>
      <c r="D223">
        <f t="shared" si="6"/>
        <v>-1.2565722316170672E-4</v>
      </c>
      <c r="E223">
        <v>2.5649659278756888E-3</v>
      </c>
      <c r="F223">
        <v>9.567727345570571E-5</v>
      </c>
      <c r="G223">
        <f t="shared" si="7"/>
        <v>2.6606432013313946E-3</v>
      </c>
    </row>
    <row r="224" spans="1:7" x14ac:dyDescent="0.2">
      <c r="A224">
        <v>81.60942</v>
      </c>
      <c r="B224">
        <v>1.6421955791942787E-4</v>
      </c>
      <c r="C224">
        <v>-1.9333197579415314E-4</v>
      </c>
      <c r="D224">
        <f t="shared" si="6"/>
        <v>-2.9112417874725276E-5</v>
      </c>
      <c r="E224">
        <v>2.5014001462228307E-3</v>
      </c>
      <c r="F224">
        <v>2.9428386336649822E-5</v>
      </c>
      <c r="G224">
        <f t="shared" si="7"/>
        <v>2.5308285325594806E-3</v>
      </c>
    </row>
    <row r="225" spans="1:7" x14ac:dyDescent="0.2">
      <c r="A225">
        <v>81.977029999999999</v>
      </c>
      <c r="B225">
        <v>1.8143571214642424E-4</v>
      </c>
      <c r="C225">
        <v>-1.1036128170269834E-4</v>
      </c>
      <c r="D225">
        <f t="shared" si="6"/>
        <v>7.1074430443725901E-5</v>
      </c>
      <c r="E225">
        <v>2.4059346579055367E-3</v>
      </c>
      <c r="F225">
        <v>-2.5812101585062908E-5</v>
      </c>
      <c r="G225">
        <f t="shared" si="7"/>
        <v>2.3801225563204738E-3</v>
      </c>
    </row>
    <row r="226" spans="1:7" x14ac:dyDescent="0.2">
      <c r="A226">
        <v>82.344639999999998</v>
      </c>
      <c r="B226">
        <v>1.9032789620655367E-4</v>
      </c>
      <c r="C226">
        <v>-1.2082657601355819E-5</v>
      </c>
      <c r="D226">
        <f t="shared" si="6"/>
        <v>1.7824523860519785E-4</v>
      </c>
      <c r="E226">
        <v>2.2849560418038996E-3</v>
      </c>
      <c r="F226">
        <v>-7.4260341966788556E-5</v>
      </c>
      <c r="G226">
        <f t="shared" si="7"/>
        <v>2.2106956998371109E-3</v>
      </c>
    </row>
    <row r="227" spans="1:7" x14ac:dyDescent="0.2">
      <c r="A227">
        <v>82.712249999999997</v>
      </c>
      <c r="B227">
        <v>1.898174935853571E-4</v>
      </c>
      <c r="C227">
        <v>1.0606184235198892E-4</v>
      </c>
      <c r="D227">
        <f t="shared" si="6"/>
        <v>2.9587933593734601E-4</v>
      </c>
      <c r="E227">
        <v>2.1448663440719017E-3</v>
      </c>
      <c r="F227">
        <v>-1.1945443102271945E-4</v>
      </c>
      <c r="G227">
        <f t="shared" si="7"/>
        <v>2.0254119130491822E-3</v>
      </c>
    </row>
    <row r="228" spans="1:7" x14ac:dyDescent="0.2">
      <c r="A228">
        <v>83.079859999999996</v>
      </c>
      <c r="B228">
        <v>1.7990638531629915E-4</v>
      </c>
      <c r="C228">
        <v>2.4666452257171882E-4</v>
      </c>
      <c r="D228">
        <f t="shared" si="6"/>
        <v>4.2657090788801794E-4</v>
      </c>
      <c r="E228">
        <v>1.9914167698353697E-3</v>
      </c>
      <c r="F228">
        <v>-1.6391973689182786E-4</v>
      </c>
      <c r="G228">
        <f t="shared" si="7"/>
        <v>1.8274970329435418E-3</v>
      </c>
    </row>
    <row r="229" spans="1:7" x14ac:dyDescent="0.2">
      <c r="A229">
        <v>83.447469999999996</v>
      </c>
      <c r="B229">
        <v>1.6162854478344446E-4</v>
      </c>
      <c r="C229">
        <v>4.0947901249956668E-4</v>
      </c>
      <c r="D229">
        <f t="shared" si="6"/>
        <v>5.7110755728301114E-4</v>
      </c>
      <c r="E229">
        <v>1.8292261689578373E-3</v>
      </c>
      <c r="F229">
        <v>-2.0900664519400201E-4</v>
      </c>
      <c r="G229">
        <f t="shared" si="7"/>
        <v>1.6202195237638353E-3</v>
      </c>
    </row>
    <row r="230" spans="1:7" x14ac:dyDescent="0.2">
      <c r="A230">
        <v>83.815079999999995</v>
      </c>
      <c r="B230">
        <v>1.368508620039998E-4</v>
      </c>
      <c r="C230">
        <v>5.9106146348259045E-4</v>
      </c>
      <c r="D230">
        <f t="shared" si="6"/>
        <v>7.279123254865902E-4</v>
      </c>
      <c r="E230">
        <v>1.6615409726148049E-3</v>
      </c>
      <c r="F230">
        <v>-2.5492915153025263E-4</v>
      </c>
      <c r="G230">
        <f t="shared" si="7"/>
        <v>1.4066118210845522E-3</v>
      </c>
    </row>
    <row r="231" spans="1:7" x14ac:dyDescent="0.2">
      <c r="A231">
        <v>84.182689999999994</v>
      </c>
      <c r="B231">
        <v>1.0798599925702877E-4</v>
      </c>
      <c r="C231">
        <v>7.8500354544614674E-4</v>
      </c>
      <c r="D231">
        <f t="shared" si="6"/>
        <v>8.9298954470317553E-4</v>
      </c>
      <c r="E231">
        <v>1.4902668856362467E-3</v>
      </c>
      <c r="F231">
        <v>-3.0097048346230091E-4</v>
      </c>
      <c r="G231">
        <f t="shared" si="7"/>
        <v>1.1892964021739459E-3</v>
      </c>
    </row>
    <row r="232" spans="1:7" x14ac:dyDescent="0.2">
      <c r="A232">
        <v>84.550299999999993</v>
      </c>
      <c r="B232">
        <v>7.7684645696637146E-5</v>
      </c>
      <c r="C232">
        <v>9.8276193002832645E-4</v>
      </c>
      <c r="D232">
        <f t="shared" si="6"/>
        <v>1.0604465757249636E-3</v>
      </c>
      <c r="E232">
        <v>1.3162526730425166E-3</v>
      </c>
      <c r="F232">
        <v>-3.4580475892467355E-4</v>
      </c>
      <c r="G232">
        <f t="shared" si="7"/>
        <v>9.7044791411784309E-4</v>
      </c>
    </row>
    <row r="233" spans="1:7" x14ac:dyDescent="0.2">
      <c r="A233">
        <v>84.917910000000006</v>
      </c>
      <c r="B233">
        <v>4.85611523934461E-5</v>
      </c>
      <c r="C233">
        <v>1.1750523443309171E-3</v>
      </c>
      <c r="D233">
        <f t="shared" si="6"/>
        <v>1.2236134967243632E-3</v>
      </c>
      <c r="E233">
        <v>1.1397430127651044E-3</v>
      </c>
      <c r="F233">
        <v>-3.8789950021943915E-4</v>
      </c>
      <c r="G233">
        <f t="shared" si="7"/>
        <v>7.5184351254566528E-4</v>
      </c>
    </row>
    <row r="234" spans="1:7" x14ac:dyDescent="0.2">
      <c r="A234">
        <v>85.285520000000005</v>
      </c>
      <c r="B234">
        <v>2.2984484546750053E-5</v>
      </c>
      <c r="C234">
        <v>1.353639514230312E-3</v>
      </c>
      <c r="D234">
        <f t="shared" si="6"/>
        <v>1.3766239987770621E-3</v>
      </c>
      <c r="E234">
        <v>9.6088675776737943E-4</v>
      </c>
      <c r="F234">
        <v>-4.2595815189920528E-4</v>
      </c>
      <c r="G234">
        <f t="shared" si="7"/>
        <v>5.3492860586817415E-4</v>
      </c>
    </row>
    <row r="235" spans="1:7" x14ac:dyDescent="0.2">
      <c r="A235">
        <v>85.653130000000004</v>
      </c>
      <c r="B235">
        <v>2.945169376098477E-6</v>
      </c>
      <c r="C235">
        <v>1.5131185430978173E-3</v>
      </c>
      <c r="D235">
        <f t="shared" si="6"/>
        <v>1.5160637124739158E-3</v>
      </c>
      <c r="E235">
        <v>7.8020330344153843E-4</v>
      </c>
      <c r="F235">
        <v>-4.5932178776555521E-4</v>
      </c>
      <c r="G235">
        <f t="shared" si="7"/>
        <v>3.2088151567598322E-4</v>
      </c>
    </row>
    <row r="236" spans="1:7" x14ac:dyDescent="0.2">
      <c r="A236">
        <v>86.020740000000004</v>
      </c>
      <c r="B236">
        <v>-1.0006097153352195E-5</v>
      </c>
      <c r="C236">
        <v>1.6521387846936701E-3</v>
      </c>
      <c r="D236">
        <f t="shared" si="6"/>
        <v>1.642132687540318E-3</v>
      </c>
      <c r="E236">
        <v>5.989318843008085E-4</v>
      </c>
      <c r="F236">
        <v>-4.8822094631066539E-4</v>
      </c>
      <c r="G236">
        <f t="shared" si="7"/>
        <v>1.1071093799014311E-4</v>
      </c>
    </row>
    <row r="237" spans="1:7" x14ac:dyDescent="0.2">
      <c r="A237">
        <v>86.388350000000003</v>
      </c>
      <c r="B237">
        <v>-1.4760356687757239E-5</v>
      </c>
      <c r="C237">
        <v>1.7736464797433883E-3</v>
      </c>
      <c r="D237">
        <f t="shared" si="6"/>
        <v>1.7588861230556311E-3</v>
      </c>
      <c r="E237">
        <v>4.191876266586667E-4</v>
      </c>
      <c r="F237">
        <v>-5.137982199142346E-4</v>
      </c>
      <c r="G237">
        <f t="shared" si="7"/>
        <v>-9.4610593255567898E-5</v>
      </c>
    </row>
    <row r="238" spans="1:7" x14ac:dyDescent="0.2">
      <c r="A238">
        <v>86.755960000000002</v>
      </c>
      <c r="B238">
        <v>-1.0607943708657134E-5</v>
      </c>
      <c r="C238">
        <v>1.8840900435123824E-3</v>
      </c>
      <c r="D238">
        <f t="shared" si="6"/>
        <v>1.8734820998037253E-3</v>
      </c>
      <c r="E238">
        <v>2.4386273263793349E-4</v>
      </c>
      <c r="F238">
        <v>-5.3790486048085797E-4</v>
      </c>
      <c r="G238">
        <f t="shared" si="7"/>
        <v>-2.9404212784292451E-4</v>
      </c>
    </row>
    <row r="239" spans="1:7" x14ac:dyDescent="0.2">
      <c r="A239">
        <v>87.123570000000001</v>
      </c>
      <c r="B239">
        <v>2.8322586263942528E-6</v>
      </c>
      <c r="C239">
        <v>1.9919179800180972E-3</v>
      </c>
      <c r="D239">
        <f t="shared" si="6"/>
        <v>1.9947502386444913E-3</v>
      </c>
      <c r="E239">
        <v>7.6288993944250647E-5</v>
      </c>
      <c r="F239">
        <v>-5.6275877275526397E-4</v>
      </c>
      <c r="G239">
        <f t="shared" si="7"/>
        <v>-4.864697788110133E-4</v>
      </c>
    </row>
    <row r="240" spans="1:7" x14ac:dyDescent="0.2">
      <c r="A240">
        <v>87.49118</v>
      </c>
      <c r="B240">
        <v>2.5697286096635248E-5</v>
      </c>
      <c r="C240">
        <v>2.1058632037674642E-3</v>
      </c>
      <c r="D240">
        <f t="shared" si="6"/>
        <v>2.1315604898640996E-3</v>
      </c>
      <c r="E240">
        <v>-8.0221683541525753E-5</v>
      </c>
      <c r="F240">
        <v>-5.9058289926208188E-4</v>
      </c>
      <c r="G240">
        <f t="shared" si="7"/>
        <v>-6.7080458280360767E-4</v>
      </c>
    </row>
    <row r="241" spans="1:7" x14ac:dyDescent="0.2">
      <c r="A241">
        <v>87.858789999999999</v>
      </c>
      <c r="B241">
        <v>5.7969773922841367E-5</v>
      </c>
      <c r="C241">
        <v>2.2333976289358997E-3</v>
      </c>
      <c r="D241">
        <f t="shared" si="6"/>
        <v>2.291367402858741E-3</v>
      </c>
      <c r="E241">
        <v>-2.2281866011603167E-4</v>
      </c>
      <c r="F241">
        <v>-6.2331188828075438E-4</v>
      </c>
      <c r="G241">
        <f t="shared" si="7"/>
        <v>-8.4613054839678605E-4</v>
      </c>
    </row>
    <row r="242" spans="1:7" x14ac:dyDescent="0.2">
      <c r="A242">
        <v>88.226399999999998</v>
      </c>
      <c r="B242">
        <v>9.957013834995394E-5</v>
      </c>
      <c r="C242">
        <v>2.3795233396417307E-3</v>
      </c>
      <c r="D242">
        <f t="shared" si="6"/>
        <v>2.4790934779916848E-3</v>
      </c>
      <c r="E242">
        <v>-3.4946416009149005E-4</v>
      </c>
      <c r="F242">
        <v>-6.623993744523342E-4</v>
      </c>
      <c r="G242">
        <f t="shared" si="7"/>
        <v>-1.0118635345438241E-3</v>
      </c>
    </row>
    <row r="243" spans="1:7" x14ac:dyDescent="0.2">
      <c r="A243">
        <v>88.594009999999997</v>
      </c>
      <c r="B243">
        <v>1.5044110874827169E-4</v>
      </c>
      <c r="C243">
        <v>2.5459311372393661E-3</v>
      </c>
      <c r="D243">
        <f t="shared" si="6"/>
        <v>2.6963722459876376E-3</v>
      </c>
      <c r="E243">
        <v>-4.5917572147649761E-4</v>
      </c>
      <c r="F243">
        <v>-7.0872119735611706E-4</v>
      </c>
      <c r="G243">
        <f t="shared" si="7"/>
        <v>-1.1678969188326147E-3</v>
      </c>
    </row>
    <row r="244" spans="1:7" x14ac:dyDescent="0.2">
      <c r="A244">
        <v>88.961619999999996</v>
      </c>
      <c r="B244">
        <v>2.1059365278536276E-4</v>
      </c>
      <c r="C244">
        <v>2.7305550316274203E-3</v>
      </c>
      <c r="D244">
        <f t="shared" si="6"/>
        <v>2.9411486844127832E-3</v>
      </c>
      <c r="E244">
        <v>-5.5210669219224668E-4</v>
      </c>
      <c r="F244">
        <v>-7.6256361868811545E-4</v>
      </c>
      <c r="G244">
        <f t="shared" si="7"/>
        <v>-1.3146703108803622E-3</v>
      </c>
    </row>
    <row r="245" spans="1:7" x14ac:dyDescent="0.2">
      <c r="A245">
        <v>89.329229999999995</v>
      </c>
      <c r="B245">
        <v>2.8007798037153259E-4</v>
      </c>
      <c r="C245">
        <v>2.9276184036466689E-3</v>
      </c>
      <c r="D245">
        <f t="shared" si="6"/>
        <v>3.2076963840182017E-3</v>
      </c>
      <c r="E245">
        <v>-6.2938347811257759E-4</v>
      </c>
      <c r="F245">
        <v>-8.2369724466664098E-4</v>
      </c>
      <c r="G245">
        <f t="shared" si="7"/>
        <v>-1.4530807227792187E-3</v>
      </c>
    </row>
    <row r="246" spans="1:7" x14ac:dyDescent="0.2">
      <c r="A246">
        <v>89.696839999999995</v>
      </c>
      <c r="B246">
        <v>3.5888008080866809E-4</v>
      </c>
      <c r="C246">
        <v>3.1282950012324205E-3</v>
      </c>
      <c r="D246">
        <f t="shared" si="6"/>
        <v>3.4871750820410887E-3</v>
      </c>
      <c r="E246">
        <v>-6.9271183022541656E-4</v>
      </c>
      <c r="F246">
        <v>-8.9154376025335394E-4</v>
      </c>
      <c r="G246">
        <f t="shared" si="7"/>
        <v>-1.5842555904787706E-3</v>
      </c>
    </row>
    <row r="247" spans="1:7" x14ac:dyDescent="0.2">
      <c r="A247">
        <v>90.064449999999994</v>
      </c>
      <c r="B247">
        <v>4.4679664221705803E-4</v>
      </c>
      <c r="C247">
        <v>3.3219902517839638E-3</v>
      </c>
      <c r="D247">
        <f t="shared" si="6"/>
        <v>3.7687868940010217E-3</v>
      </c>
      <c r="E247">
        <v>-7.439188237905927E-4</v>
      </c>
      <c r="F247">
        <v>-9.6541952458512883E-4</v>
      </c>
      <c r="G247">
        <f t="shared" si="7"/>
        <v>-1.7093383483757214E-3</v>
      </c>
    </row>
    <row r="248" spans="1:7" x14ac:dyDescent="0.2">
      <c r="A248">
        <v>90.432060000000007</v>
      </c>
      <c r="B248">
        <v>5.4334651947719422E-4</v>
      </c>
      <c r="C248">
        <v>3.4979866586449912E-3</v>
      </c>
      <c r="D248">
        <f t="shared" si="6"/>
        <v>4.0413331781221857E-3</v>
      </c>
      <c r="E248">
        <v>-7.8462919795885364E-4</v>
      </c>
      <c r="F248">
        <v>-1.0447863410867201E-3</v>
      </c>
      <c r="G248">
        <f t="shared" si="7"/>
        <v>-1.8294155390455738E-3</v>
      </c>
    </row>
    <row r="249" spans="1:7" x14ac:dyDescent="0.2">
      <c r="A249">
        <v>90.799670000000006</v>
      </c>
      <c r="B249">
        <v>6.4772599325851248E-4</v>
      </c>
      <c r="C249">
        <v>3.6469716079969784E-3</v>
      </c>
      <c r="D249">
        <f t="shared" si="6"/>
        <v>4.2946976012554908E-3</v>
      </c>
      <c r="E249">
        <v>-8.1613907026194818E-4</v>
      </c>
      <c r="F249">
        <v>-1.1293968953029893E-3</v>
      </c>
      <c r="G249">
        <f t="shared" si="7"/>
        <v>-1.9455359655649374E-3</v>
      </c>
    </row>
    <row r="250" spans="1:7" x14ac:dyDescent="0.2">
      <c r="A250">
        <v>91.167280000000005</v>
      </c>
      <c r="B250">
        <v>7.5878344070542611E-4</v>
      </c>
      <c r="C250">
        <v>3.7619946152837639E-3</v>
      </c>
      <c r="D250">
        <f t="shared" si="6"/>
        <v>4.5207780559891903E-3</v>
      </c>
      <c r="E250">
        <v>-8.3941252290300821E-4</v>
      </c>
      <c r="F250">
        <v>-1.2192427434242448E-3</v>
      </c>
      <c r="G250">
        <f t="shared" si="7"/>
        <v>-2.0586552663272532E-3</v>
      </c>
    </row>
    <row r="251" spans="1:7" x14ac:dyDescent="0.2">
      <c r="A251">
        <v>91.534890000000004</v>
      </c>
      <c r="B251">
        <v>8.7503372524004727E-4</v>
      </c>
      <c r="C251">
        <v>3.838690383115476E-3</v>
      </c>
      <c r="D251">
        <f t="shared" si="6"/>
        <v>4.7137241083555232E-3</v>
      </c>
      <c r="E251">
        <v>-8.5513320886792415E-4</v>
      </c>
      <c r="F251">
        <v>-1.3142973763691579E-3</v>
      </c>
      <c r="G251">
        <f t="shared" si="7"/>
        <v>-2.1694305852370819E-3</v>
      </c>
    </row>
    <row r="252" spans="1:7" x14ac:dyDescent="0.2">
      <c r="A252">
        <v>91.902500000000003</v>
      </c>
      <c r="B252">
        <v>9.9479412772372679E-4</v>
      </c>
      <c r="C252">
        <v>3.874931030584942E-3</v>
      </c>
      <c r="D252">
        <f t="shared" si="6"/>
        <v>4.8697251583086684E-3</v>
      </c>
      <c r="E252">
        <v>-8.6383021436470698E-4</v>
      </c>
      <c r="F252">
        <v>-1.4141382913534374E-3</v>
      </c>
      <c r="G252">
        <f t="shared" si="7"/>
        <v>-2.2779685057181445E-3</v>
      </c>
    </row>
    <row r="253" spans="1:7" x14ac:dyDescent="0.2">
      <c r="A253">
        <v>92.270110000000003</v>
      </c>
      <c r="B253">
        <v>1.1164977586881591E-3</v>
      </c>
      <c r="C253">
        <v>3.8702265163891958E-3</v>
      </c>
      <c r="D253">
        <f t="shared" si="6"/>
        <v>4.9867242750773547E-3</v>
      </c>
      <c r="E253">
        <v>-8.6611080053738227E-4</v>
      </c>
      <c r="F253">
        <v>-1.5175745324030811E-3</v>
      </c>
      <c r="G253">
        <f t="shared" si="7"/>
        <v>-2.3836853329404634E-3</v>
      </c>
    </row>
    <row r="254" spans="1:7" x14ac:dyDescent="0.2">
      <c r="A254">
        <v>92.637720000000002</v>
      </c>
      <c r="B254">
        <v>1.2391314544466347E-3</v>
      </c>
      <c r="C254">
        <v>3.8251566006589598E-3</v>
      </c>
      <c r="D254">
        <f t="shared" si="6"/>
        <v>5.0642880551055947E-3</v>
      </c>
      <c r="E254">
        <v>-8.6295130953592536E-4</v>
      </c>
      <c r="F254">
        <v>-1.6223930975532187E-3</v>
      </c>
      <c r="G254">
        <f t="shared" si="7"/>
        <v>-2.4853444070891441E-3</v>
      </c>
    </row>
    <row r="255" spans="1:7" x14ac:dyDescent="0.2">
      <c r="A255">
        <v>93.005330000000001</v>
      </c>
      <c r="B255">
        <v>1.3626689627596112E-3</v>
      </c>
      <c r="C255">
        <v>3.7409964724655618E-3</v>
      </c>
      <c r="D255">
        <f t="shared" si="6"/>
        <v>5.103665435225173E-3</v>
      </c>
      <c r="E255">
        <v>-8.5593667858088643E-4</v>
      </c>
      <c r="F255">
        <v>-1.7252971737689643E-3</v>
      </c>
      <c r="G255">
        <f t="shared" si="7"/>
        <v>-2.5812338523498509E-3</v>
      </c>
    </row>
    <row r="256" spans="1:7" x14ac:dyDescent="0.2">
      <c r="A256">
        <v>93.37294</v>
      </c>
      <c r="B256">
        <v>1.4883911230096903E-3</v>
      </c>
      <c r="C256">
        <v>3.6195829740629797E-3</v>
      </c>
      <c r="D256">
        <f t="shared" si="6"/>
        <v>5.1079740970726697E-3</v>
      </c>
      <c r="E256">
        <v>-8.473684925394717E-4</v>
      </c>
      <c r="F256">
        <v>-1.8220666959836117E-3</v>
      </c>
      <c r="G256">
        <f t="shared" si="7"/>
        <v>-2.6694351885230834E-3</v>
      </c>
    </row>
    <row r="257" spans="1:7" x14ac:dyDescent="0.2">
      <c r="A257">
        <v>93.740549999999999</v>
      </c>
      <c r="B257">
        <v>1.6190325026391355E-3</v>
      </c>
      <c r="C257">
        <v>3.4633906734209481E-3</v>
      </c>
      <c r="D257">
        <f t="shared" si="6"/>
        <v>5.082423176060084E-3</v>
      </c>
      <c r="E257">
        <v>-8.4022394065227121E-4</v>
      </c>
      <c r="F257">
        <v>-1.9079355282564311E-3</v>
      </c>
      <c r="G257">
        <f t="shared" si="7"/>
        <v>-2.7481594689087022E-3</v>
      </c>
    </row>
    <row r="258" spans="1:7" x14ac:dyDescent="0.2">
      <c r="A258">
        <v>94.108159999999998</v>
      </c>
      <c r="B258">
        <v>1.7586863688372251E-3</v>
      </c>
      <c r="C258">
        <v>3.2757461291480013E-3</v>
      </c>
      <c r="D258">
        <f t="shared" si="6"/>
        <v>5.0344324979852261E-3</v>
      </c>
      <c r="E258">
        <v>-8.3796814771476937E-4</v>
      </c>
      <c r="F258">
        <v>-1.9781478003225265E-3</v>
      </c>
      <c r="G258">
        <f t="shared" si="7"/>
        <v>-2.8161159480372959E-3</v>
      </c>
    </row>
    <row r="259" spans="1:7" x14ac:dyDescent="0.2">
      <c r="A259">
        <v>94.475769999999997</v>
      </c>
      <c r="B259">
        <v>1.9123741537254162E-3</v>
      </c>
      <c r="C259">
        <v>3.0610857162843464E-3</v>
      </c>
      <c r="D259">
        <f t="shared" ref="D259:D302" si="8">B259+C259</f>
        <v>4.9734598700097625E-3</v>
      </c>
      <c r="E259">
        <v>-8.4421329981562243E-4</v>
      </c>
      <c r="F259">
        <v>-2.0286210399289616E-3</v>
      </c>
      <c r="G259">
        <f t="shared" ref="G259:G302" si="9">E259+F259</f>
        <v>-2.8728343397445839E-3</v>
      </c>
    </row>
    <row r="260" spans="1:7" x14ac:dyDescent="0.2">
      <c r="A260">
        <v>94.843379999999996</v>
      </c>
      <c r="B260">
        <v>2.085237919866052E-3</v>
      </c>
      <c r="C260">
        <v>2.8251327279131687E-3</v>
      </c>
      <c r="D260">
        <f t="shared" si="8"/>
        <v>4.9103706477792207E-3</v>
      </c>
      <c r="E260">
        <v>-8.6223825152622561E-4</v>
      </c>
      <c r="F260">
        <v>-2.0566014543982919E-3</v>
      </c>
      <c r="G260">
        <f t="shared" si="9"/>
        <v>-2.9188397059245175E-3</v>
      </c>
    </row>
    <row r="261" spans="1:7" x14ac:dyDescent="0.2">
      <c r="A261">
        <v>95.210989999999995</v>
      </c>
      <c r="B261">
        <v>2.2814515787410949E-3</v>
      </c>
      <c r="C261">
        <v>2.5748497085491739E-3</v>
      </c>
      <c r="D261">
        <f t="shared" si="8"/>
        <v>4.8563012872902683E-3</v>
      </c>
      <c r="E261">
        <v>-8.9443956975566172E-4</v>
      </c>
      <c r="F261">
        <v>-2.0611689233828896E-3</v>
      </c>
      <c r="G261">
        <f t="shared" si="9"/>
        <v>-2.9556084931385515E-3</v>
      </c>
    </row>
    <row r="262" spans="1:7" x14ac:dyDescent="0.2">
      <c r="A262">
        <v>95.578599999999994</v>
      </c>
      <c r="B262">
        <v>2.503071769968166E-3</v>
      </c>
      <c r="C262">
        <v>2.3180745661053469E-3</v>
      </c>
      <c r="D262">
        <f t="shared" si="8"/>
        <v>4.8211463360735129E-3</v>
      </c>
      <c r="E262">
        <v>-9.4183105062942238E-4</v>
      </c>
      <c r="F262">
        <v>-2.0434789382999595E-3</v>
      </c>
      <c r="G262">
        <f t="shared" si="9"/>
        <v>-2.9853099889293818E-3</v>
      </c>
    </row>
    <row r="263" spans="1:7" x14ac:dyDescent="0.2">
      <c r="A263">
        <v>95.946209999999994</v>
      </c>
      <c r="B263">
        <v>2.7490844960606771E-3</v>
      </c>
      <c r="C263">
        <v>2.0628862018388454E-3</v>
      </c>
      <c r="D263">
        <f t="shared" si="8"/>
        <v>4.8119706978995225E-3</v>
      </c>
      <c r="E263">
        <v>-1.003708211423095E-3</v>
      </c>
      <c r="F263">
        <v>-2.0067188488136754E-3</v>
      </c>
      <c r="G263">
        <f t="shared" si="9"/>
        <v>-3.0104270602367704E-3</v>
      </c>
    </row>
    <row r="264" spans="1:7" x14ac:dyDescent="0.2">
      <c r="A264">
        <v>96.313820000000007</v>
      </c>
      <c r="B264">
        <v>3.0148618598893275E-3</v>
      </c>
      <c r="C264">
        <v>1.8168664900908955E-3</v>
      </c>
      <c r="D264">
        <f t="shared" si="8"/>
        <v>4.8317283499802232E-3</v>
      </c>
      <c r="E264">
        <v>-1.0775576292653003E-3</v>
      </c>
      <c r="F264">
        <v>-1.9558329291949517E-3</v>
      </c>
      <c r="G264">
        <f t="shared" si="9"/>
        <v>-3.033390558460252E-3</v>
      </c>
    </row>
    <row r="265" spans="1:7" x14ac:dyDescent="0.2">
      <c r="A265">
        <v>96.681430000000006</v>
      </c>
      <c r="B265">
        <v>3.2921666217149244E-3</v>
      </c>
      <c r="C265">
        <v>1.5864258333911838E-3</v>
      </c>
      <c r="D265">
        <f t="shared" si="8"/>
        <v>4.8785924551061084E-3</v>
      </c>
      <c r="E265">
        <v>-1.1592424675420797E-3</v>
      </c>
      <c r="F265">
        <v>-1.8970648704237968E-3</v>
      </c>
      <c r="G265">
        <f t="shared" si="9"/>
        <v>-3.0563073379658765E-3</v>
      </c>
    </row>
    <row r="266" spans="1:7" x14ac:dyDescent="0.2">
      <c r="A266">
        <v>97.049040000000005</v>
      </c>
      <c r="B266">
        <v>3.5697322117137992E-3</v>
      </c>
      <c r="C266">
        <v>1.3762764820082296E-3</v>
      </c>
      <c r="D266">
        <f t="shared" si="8"/>
        <v>4.9460086937220286E-3</v>
      </c>
      <c r="E266">
        <v>-1.2434413078377126E-3</v>
      </c>
      <c r="F266">
        <v>-1.8373196904741393E-3</v>
      </c>
      <c r="G266">
        <f t="shared" si="9"/>
        <v>-3.0807609983118517E-3</v>
      </c>
    </row>
    <row r="267" spans="1:7" x14ac:dyDescent="0.2">
      <c r="A267">
        <v>97.416650000000004</v>
      </c>
      <c r="B267">
        <v>3.8343020088162038E-3</v>
      </c>
      <c r="C267">
        <v>1.1890975454156084E-3</v>
      </c>
      <c r="D267">
        <f t="shared" si="8"/>
        <v>5.0233995542318119E-3</v>
      </c>
      <c r="E267">
        <v>-1.3242601921887524E-3</v>
      </c>
      <c r="F267">
        <v>-1.7833681887014659E-3</v>
      </c>
      <c r="G267">
        <f t="shared" si="9"/>
        <v>-3.1076283808902181E-3</v>
      </c>
    </row>
    <row r="268" spans="1:7" x14ac:dyDescent="0.2">
      <c r="A268">
        <v>97.784260000000003</v>
      </c>
      <c r="B268">
        <v>4.0718967592366382E-3</v>
      </c>
      <c r="C268">
        <v>1.0254637278319042E-3</v>
      </c>
      <c r="D268">
        <f t="shared" si="8"/>
        <v>5.0973604870685422E-3</v>
      </c>
      <c r="E268">
        <v>-1.3958997813521624E-3</v>
      </c>
      <c r="F268">
        <v>-1.7410083928986993E-3</v>
      </c>
      <c r="G268">
        <f t="shared" si="9"/>
        <v>-3.1369081742508619E-3</v>
      </c>
    </row>
    <row r="269" spans="1:7" x14ac:dyDescent="0.2">
      <c r="A269">
        <v>98.151870000000002</v>
      </c>
      <c r="B269">
        <v>4.2690705482559214E-3</v>
      </c>
      <c r="C269">
        <v>8.8409916151984313E-4</v>
      </c>
      <c r="D269">
        <f t="shared" si="8"/>
        <v>5.1531697097757642E-3</v>
      </c>
      <c r="E269">
        <v>-1.4532643477319152E-3</v>
      </c>
      <c r="F269">
        <v>-1.7143271005755415E-3</v>
      </c>
      <c r="G269">
        <f t="shared" si="9"/>
        <v>-3.1675914483074567E-3</v>
      </c>
    </row>
    <row r="270" spans="1:7" x14ac:dyDescent="0.2">
      <c r="A270">
        <v>98.519480000000001</v>
      </c>
      <c r="B270">
        <v>4.4140050212205994E-3</v>
      </c>
      <c r="C270">
        <v>7.6240782633201995E-4</v>
      </c>
      <c r="D270">
        <f t="shared" si="8"/>
        <v>5.1764128475526193E-3</v>
      </c>
      <c r="E270">
        <v>-1.4924384448464318E-3</v>
      </c>
      <c r="F270">
        <v>-1.7051024800867475E-3</v>
      </c>
      <c r="G270">
        <f t="shared" si="9"/>
        <v>-3.1975409249331791E-3</v>
      </c>
    </row>
    <row r="271" spans="1:7" x14ac:dyDescent="0.2">
      <c r="A271">
        <v>98.887090000000001</v>
      </c>
      <c r="B271">
        <v>4.497391197104625E-3</v>
      </c>
      <c r="C271">
        <v>6.5711456776218068E-4</v>
      </c>
      <c r="D271">
        <f t="shared" si="8"/>
        <v>5.1545057648668055E-3</v>
      </c>
      <c r="E271">
        <v>-1.5109975796099881E-3</v>
      </c>
      <c r="F271">
        <v>-1.7122824787047159E-3</v>
      </c>
      <c r="G271">
        <f t="shared" si="9"/>
        <v>-3.223280058314704E-3</v>
      </c>
    </row>
    <row r="272" spans="1:7" x14ac:dyDescent="0.2">
      <c r="A272">
        <v>99.2547</v>
      </c>
      <c r="B272">
        <v>4.5130905020626423E-3</v>
      </c>
      <c r="C272">
        <v>5.6484127953886033E-4</v>
      </c>
      <c r="D272">
        <f t="shared" si="8"/>
        <v>5.0779317816015031E-3</v>
      </c>
      <c r="E272">
        <v>-1.508140490457284E-3</v>
      </c>
      <c r="F272">
        <v>-1.731519277681537E-3</v>
      </c>
      <c r="G272">
        <f t="shared" si="9"/>
        <v>-3.239659768138821E-3</v>
      </c>
    </row>
    <row r="273" spans="1:7" x14ac:dyDescent="0.2">
      <c r="A273">
        <v>99.622309999999999</v>
      </c>
      <c r="B273">
        <v>4.4585510810285457E-3</v>
      </c>
      <c r="C273">
        <v>4.8252902701416547E-4</v>
      </c>
      <c r="D273">
        <f t="shared" si="8"/>
        <v>4.9410801080427115E-3</v>
      </c>
      <c r="E273">
        <v>-1.4846375403090081E-3</v>
      </c>
      <c r="F273">
        <v>-1.7548974789048843E-3</v>
      </c>
      <c r="G273">
        <f t="shared" si="9"/>
        <v>-3.2395350192138926E-3</v>
      </c>
    </row>
    <row r="274" spans="1:7" x14ac:dyDescent="0.2">
      <c r="A274">
        <v>99.989919999999998</v>
      </c>
      <c r="B274">
        <v>4.3349248475463209E-3</v>
      </c>
      <c r="C274">
        <v>4.0769727870460431E-4</v>
      </c>
      <c r="D274">
        <f t="shared" si="8"/>
        <v>4.7426221262509248E-3</v>
      </c>
      <c r="E274">
        <v>-1.4425977064520187E-3</v>
      </c>
      <c r="F274">
        <v>-1.7710801504147772E-3</v>
      </c>
      <c r="G274">
        <f t="shared" si="9"/>
        <v>-3.2136778568667961E-3</v>
      </c>
    </row>
    <row r="275" spans="1:7" x14ac:dyDescent="0.2">
      <c r="A275">
        <v>100.35753</v>
      </c>
      <c r="B275">
        <v>4.1468397158671072E-3</v>
      </c>
      <c r="C275">
        <v>3.3855497615018041E-4</v>
      </c>
      <c r="D275">
        <f t="shared" si="8"/>
        <v>4.4853946920172874E-3</v>
      </c>
      <c r="E275">
        <v>-1.3850788436657801E-3</v>
      </c>
      <c r="F275">
        <v>-1.7660335686679014E-3</v>
      </c>
      <c r="G275">
        <f t="shared" si="9"/>
        <v>-3.1511124123336813E-3</v>
      </c>
    </row>
    <row r="276" spans="1:7" x14ac:dyDescent="0.2">
      <c r="A276">
        <v>100.72514</v>
      </c>
      <c r="B276">
        <v>3.9018588041319418E-3</v>
      </c>
      <c r="C276">
        <v>2.739806952533351E-4</v>
      </c>
      <c r="D276">
        <f t="shared" si="8"/>
        <v>4.1758394993852768E-3</v>
      </c>
      <c r="E276">
        <v>-1.3156047251440608E-3</v>
      </c>
      <c r="F276">
        <v>-1.7243791004287082E-3</v>
      </c>
      <c r="G276">
        <f t="shared" si="9"/>
        <v>-3.039983825572769E-3</v>
      </c>
    </row>
    <row r="277" spans="1:7" x14ac:dyDescent="0.2">
      <c r="A277">
        <v>101.09275</v>
      </c>
      <c r="B277">
        <v>3.6097615138095886E-3</v>
      </c>
      <c r="C277">
        <v>2.1340906379968942E-4</v>
      </c>
      <c r="D277">
        <f t="shared" si="8"/>
        <v>3.823170577609278E-3</v>
      </c>
      <c r="E277">
        <v>-1.237688533872327E-3</v>
      </c>
      <c r="F277">
        <v>-1.63134828794518E-3</v>
      </c>
      <c r="G277">
        <f t="shared" si="9"/>
        <v>-2.869036821817507E-3</v>
      </c>
    </row>
    <row r="278" spans="1:7" x14ac:dyDescent="0.2">
      <c r="A278">
        <v>101.46035999999999</v>
      </c>
      <c r="B278">
        <v>3.2818136223340556E-3</v>
      </c>
      <c r="C278">
        <v>1.5668172581230101E-4</v>
      </c>
      <c r="D278">
        <f t="shared" si="8"/>
        <v>3.4384953481463565E-3</v>
      </c>
      <c r="E278">
        <v>-1.1544614685504077E-3</v>
      </c>
      <c r="F278">
        <v>-1.4752201552816215E-3</v>
      </c>
      <c r="G278">
        <f t="shared" si="9"/>
        <v>-2.6296816238320295E-3</v>
      </c>
    </row>
    <row r="279" spans="1:7" x14ac:dyDescent="0.2">
      <c r="A279">
        <v>101.82796999999999</v>
      </c>
      <c r="B279">
        <v>2.9301084243201305E-3</v>
      </c>
      <c r="C279">
        <v>1.039121930375502E-4</v>
      </c>
      <c r="D279">
        <f t="shared" si="8"/>
        <v>3.0340206173576807E-3</v>
      </c>
      <c r="E279">
        <v>-1.0684525728320595E-3</v>
      </c>
      <c r="F279">
        <v>-1.2499060602766895E-3</v>
      </c>
      <c r="G279">
        <f t="shared" si="9"/>
        <v>-2.318358633108749E-3</v>
      </c>
    </row>
    <row r="280" spans="1:7" x14ac:dyDescent="0.2">
      <c r="A280">
        <v>102.19558000000001</v>
      </c>
      <c r="B280">
        <v>2.5669369078217675E-3</v>
      </c>
      <c r="C280">
        <v>5.538088075490512E-5</v>
      </c>
      <c r="D280">
        <f t="shared" si="8"/>
        <v>2.6223177885766726E-3</v>
      </c>
      <c r="E280">
        <v>-9.8149498093562143E-4</v>
      </c>
      <c r="F280">
        <v>-9.5708736735422074E-4</v>
      </c>
      <c r="G280">
        <f t="shared" si="9"/>
        <v>-1.9385823482898422E-3</v>
      </c>
    </row>
    <row r="281" spans="1:7" x14ac:dyDescent="0.2">
      <c r="A281">
        <v>102.56319000000001</v>
      </c>
      <c r="B281">
        <v>2.2041129348235105E-3</v>
      </c>
      <c r="C281">
        <v>1.145149999105808E-5</v>
      </c>
      <c r="D281">
        <f t="shared" si="8"/>
        <v>2.2155644348145686E-3</v>
      </c>
      <c r="E281">
        <v>-8.9470009507306445E-4</v>
      </c>
      <c r="F281">
        <v>-6.0720205455472493E-4</v>
      </c>
      <c r="G281">
        <f t="shared" si="9"/>
        <v>-1.5019021496277894E-3</v>
      </c>
    </row>
    <row r="282" spans="1:7" x14ac:dyDescent="0.2">
      <c r="A282">
        <v>102.9308</v>
      </c>
      <c r="B282">
        <v>1.8522684511152858E-3</v>
      </c>
      <c r="C282">
        <v>-2.7501226931458088E-5</v>
      </c>
      <c r="D282">
        <f t="shared" si="8"/>
        <v>1.8247672241838277E-3</v>
      </c>
      <c r="E282">
        <v>-8.0846249185138538E-4</v>
      </c>
      <c r="F282">
        <v>-2.1873953992639349E-4</v>
      </c>
      <c r="G282">
        <f t="shared" si="9"/>
        <v>-1.0272020317777788E-3</v>
      </c>
    </row>
    <row r="283" spans="1:7" x14ac:dyDescent="0.2">
      <c r="A283">
        <v>103.29841</v>
      </c>
      <c r="B283">
        <v>1.5202316917766103E-3</v>
      </c>
      <c r="C283">
        <v>-6.1150974474212893E-5</v>
      </c>
      <c r="D283">
        <f t="shared" si="8"/>
        <v>1.4590807173023974E-3</v>
      </c>
      <c r="E283">
        <v>-7.2249453865603878E-4</v>
      </c>
      <c r="F283">
        <v>1.8430564059275731E-4</v>
      </c>
      <c r="G283">
        <f t="shared" si="9"/>
        <v>-5.381888980632815E-4</v>
      </c>
    </row>
    <row r="284" spans="1:7" x14ac:dyDescent="0.2">
      <c r="A284">
        <v>103.66602</v>
      </c>
      <c r="B284">
        <v>1.2146001330613019E-3</v>
      </c>
      <c r="C284">
        <v>-8.9257521903399637E-5</v>
      </c>
      <c r="D284">
        <f t="shared" si="8"/>
        <v>1.1253426111579024E-3</v>
      </c>
      <c r="E284">
        <v>-6.3589834143681727E-4</v>
      </c>
      <c r="F284">
        <v>5.7646539122870608E-4</v>
      </c>
      <c r="G284">
        <f t="shared" si="9"/>
        <v>-5.9432950208111192E-5</v>
      </c>
    </row>
    <row r="285" spans="1:7" x14ac:dyDescent="0.2">
      <c r="A285">
        <v>104.03363</v>
      </c>
      <c r="B285">
        <v>9.3955288400285341E-4</v>
      </c>
      <c r="C285">
        <v>-1.1167733556067568E-4</v>
      </c>
      <c r="D285">
        <f t="shared" si="8"/>
        <v>8.2787554844217779E-4</v>
      </c>
      <c r="E285">
        <v>-5.47276012498743E-4</v>
      </c>
      <c r="F285">
        <v>9.3545202533812009E-4</v>
      </c>
      <c r="G285">
        <f t="shared" si="9"/>
        <v>3.8817601283937708E-4</v>
      </c>
    </row>
    <row r="286" spans="1:7" x14ac:dyDescent="0.2">
      <c r="A286">
        <v>104.40124</v>
      </c>
      <c r="B286">
        <v>6.9691774802018824E-4</v>
      </c>
      <c r="C286">
        <v>-1.2835292770674075E-4</v>
      </c>
      <c r="D286">
        <f t="shared" si="8"/>
        <v>5.6856482031344751E-4</v>
      </c>
      <c r="E286">
        <v>-4.5489492503404379E-4</v>
      </c>
      <c r="F286">
        <v>1.2462349168864311E-3</v>
      </c>
      <c r="G286">
        <f t="shared" si="9"/>
        <v>7.9133999185238728E-4</v>
      </c>
    </row>
    <row r="287" spans="1:7" x14ac:dyDescent="0.2">
      <c r="A287">
        <v>104.76885</v>
      </c>
      <c r="B287">
        <v>4.8651697491206572E-4</v>
      </c>
      <c r="C287">
        <v>-1.3930031877168616E-4</v>
      </c>
      <c r="D287">
        <f t="shared" si="8"/>
        <v>3.4721665614037957E-4</v>
      </c>
      <c r="E287">
        <v>-3.5694876625938759E-4</v>
      </c>
      <c r="F287">
        <v>1.5034079583599793E-3</v>
      </c>
      <c r="G287">
        <f t="shared" si="9"/>
        <v>1.1464591921005918E-3</v>
      </c>
    </row>
    <row r="288" spans="1:7" x14ac:dyDescent="0.2">
      <c r="A288">
        <v>105.13646</v>
      </c>
      <c r="B288">
        <v>3.0676157778822993E-4</v>
      </c>
      <c r="C288">
        <v>-1.4462143111587829E-4</v>
      </c>
      <c r="D288">
        <f t="shared" si="8"/>
        <v>1.6214014667235164E-4</v>
      </c>
      <c r="E288">
        <v>-2.5192727436454171E-4</v>
      </c>
      <c r="F288">
        <v>1.7112752510445831E-3</v>
      </c>
      <c r="G288">
        <f t="shared" si="9"/>
        <v>1.4593479766800413E-3</v>
      </c>
    </row>
    <row r="289" spans="1:7" x14ac:dyDescent="0.2">
      <c r="A289">
        <v>105.50407</v>
      </c>
      <c r="B289">
        <v>1.5533298350846865E-4</v>
      </c>
      <c r="C289">
        <v>-1.4456126662516243E-4</v>
      </c>
      <c r="D289">
        <f t="shared" si="8"/>
        <v>1.0771716883306213E-5</v>
      </c>
      <c r="E289">
        <v>-1.3902361190448829E-4</v>
      </c>
      <c r="F289">
        <v>1.8818726350781239E-3</v>
      </c>
      <c r="G289">
        <f t="shared" si="9"/>
        <v>1.7428490231736356E-3</v>
      </c>
    </row>
    <row r="290" spans="1:7" x14ac:dyDescent="0.2">
      <c r="A290">
        <v>105.87168</v>
      </c>
      <c r="B290">
        <v>2.9727254803185352E-5</v>
      </c>
      <c r="C290">
        <v>-1.3960692504509713E-4</v>
      </c>
      <c r="D290">
        <f t="shared" si="8"/>
        <v>-1.0987967024191177E-4</v>
      </c>
      <c r="E290">
        <v>-1.8462127492552052E-5</v>
      </c>
      <c r="F290">
        <v>2.0317132757019258E-3</v>
      </c>
      <c r="G290">
        <f t="shared" si="9"/>
        <v>2.0132511482093738E-3</v>
      </c>
    </row>
    <row r="291" spans="1:7" x14ac:dyDescent="0.2">
      <c r="A291">
        <v>106.23929</v>
      </c>
      <c r="B291">
        <v>-7.2451780995430424E-5</v>
      </c>
      <c r="C291">
        <v>-1.3059896561131576E-4</v>
      </c>
      <c r="D291">
        <f t="shared" si="8"/>
        <v>-2.0305074660674618E-4</v>
      </c>
      <c r="E291">
        <v>1.083093056879297E-4</v>
      </c>
      <c r="F291">
        <v>2.1781568905369633E-3</v>
      </c>
      <c r="G291">
        <f t="shared" si="9"/>
        <v>2.2864661962248931E-3</v>
      </c>
    </row>
    <row r="292" spans="1:7" x14ac:dyDescent="0.2">
      <c r="A292">
        <v>106.6069</v>
      </c>
      <c r="B292">
        <v>-1.5338607589143442E-4</v>
      </c>
      <c r="C292">
        <v>-1.1881300157849352E-4</v>
      </c>
      <c r="D292">
        <f t="shared" si="8"/>
        <v>-2.7219907746992792E-4</v>
      </c>
      <c r="E292">
        <v>2.3852397254736979E-4</v>
      </c>
      <c r="F292">
        <v>2.3360894859491637E-3</v>
      </c>
      <c r="G292">
        <f t="shared" si="9"/>
        <v>2.5746134584965336E-3</v>
      </c>
    </row>
    <row r="293" spans="1:7" x14ac:dyDescent="0.2">
      <c r="A293">
        <v>106.97451</v>
      </c>
      <c r="B293">
        <v>-2.1500572521677082E-4</v>
      </c>
      <c r="C293">
        <v>-1.0597749597351141E-4</v>
      </c>
      <c r="D293">
        <f t="shared" si="8"/>
        <v>-3.2098322119028224E-4</v>
      </c>
      <c r="E293">
        <v>3.6806531576066999E-4</v>
      </c>
      <c r="F293">
        <v>2.5153495314867557E-3</v>
      </c>
      <c r="G293">
        <f t="shared" si="9"/>
        <v>2.8834148472474258E-3</v>
      </c>
    </row>
    <row r="294" spans="1:7" x14ac:dyDescent="0.2">
      <c r="A294">
        <v>107.34211999999999</v>
      </c>
      <c r="B294">
        <v>-2.5899174043513852E-4</v>
      </c>
      <c r="C294">
        <v>-9.4213789249964185E-5</v>
      </c>
      <c r="D294">
        <f t="shared" si="8"/>
        <v>-3.5320552968510274E-4</v>
      </c>
      <c r="E294">
        <v>4.9156745114195273E-4</v>
      </c>
      <c r="F294">
        <v>2.719195309805376E-3</v>
      </c>
      <c r="G294">
        <f t="shared" si="9"/>
        <v>3.2107627609473288E-3</v>
      </c>
    </row>
    <row r="295" spans="1:7" x14ac:dyDescent="0.2">
      <c r="A295">
        <v>107.70972999999999</v>
      </c>
      <c r="B295">
        <v>-2.8686284946709365E-4</v>
      </c>
      <c r="C295">
        <v>-8.5904094978553894E-5</v>
      </c>
      <c r="D295">
        <f t="shared" si="8"/>
        <v>-3.7276694444564752E-4</v>
      </c>
      <c r="E295">
        <v>6.0275752403764085E-4</v>
      </c>
      <c r="F295">
        <v>2.9440184700067545E-3</v>
      </c>
      <c r="G295">
        <f t="shared" si="9"/>
        <v>3.5467759940443952E-3</v>
      </c>
    </row>
    <row r="296" spans="1:7" x14ac:dyDescent="0.2">
      <c r="A296">
        <v>108.07734000000001</v>
      </c>
      <c r="B296">
        <v>-3.0014532772116014E-4</v>
      </c>
      <c r="C296">
        <v>-8.3506881939905136E-5</v>
      </c>
      <c r="D296">
        <f t="shared" si="8"/>
        <v>-3.8365220966106526E-4</v>
      </c>
      <c r="E296">
        <v>6.9505724490058127E-4</v>
      </c>
      <c r="F296">
        <v>3.1803374594816963E-3</v>
      </c>
      <c r="G296">
        <f t="shared" si="9"/>
        <v>3.8753947043822777E-3</v>
      </c>
    </row>
    <row r="297" spans="1:7" x14ac:dyDescent="0.2">
      <c r="A297">
        <v>108.44495000000001</v>
      </c>
      <c r="B297">
        <v>-3.0054554383536204E-4</v>
      </c>
      <c r="C297">
        <v>-8.9346727809174576E-5</v>
      </c>
      <c r="D297">
        <f t="shared" si="8"/>
        <v>-3.8989227164453659E-4</v>
      </c>
      <c r="E297">
        <v>7.6234365548713643E-4</v>
      </c>
      <c r="F297">
        <v>3.4148147771356622E-3</v>
      </c>
      <c r="G297">
        <f t="shared" si="9"/>
        <v>4.177158432622799E-3</v>
      </c>
    </row>
    <row r="298" spans="1:7" x14ac:dyDescent="0.2">
      <c r="A298">
        <v>108.81256</v>
      </c>
      <c r="B298">
        <v>-2.900451166096397E-4</v>
      </c>
      <c r="C298">
        <v>-1.0540799046675895E-4</v>
      </c>
      <c r="D298">
        <f t="shared" si="8"/>
        <v>-3.9545310707639867E-4</v>
      </c>
      <c r="E298">
        <v>7.9976320290380313E-4</v>
      </c>
      <c r="F298">
        <v>3.6327626635152682E-3</v>
      </c>
      <c r="G298">
        <f t="shared" si="9"/>
        <v>4.4325258664190716E-3</v>
      </c>
    </row>
    <row r="299" spans="1:7" x14ac:dyDescent="0.2">
      <c r="A299">
        <v>109.18017</v>
      </c>
      <c r="B299">
        <v>-2.7090348470338135E-4</v>
      </c>
      <c r="C299">
        <v>-1.3315806314377274E-4</v>
      </c>
      <c r="D299">
        <f t="shared" si="8"/>
        <v>-4.0406154784715408E-4</v>
      </c>
      <c r="E299">
        <v>8.045564103263044E-4</v>
      </c>
      <c r="F299">
        <v>3.8205138984793163E-3</v>
      </c>
      <c r="G299">
        <f t="shared" si="9"/>
        <v>4.6250703088056211E-3</v>
      </c>
    </row>
    <row r="300" spans="1:7" x14ac:dyDescent="0.2">
      <c r="A300">
        <v>109.54778</v>
      </c>
      <c r="B300">
        <v>-2.4559043651237861E-4</v>
      </c>
      <c r="C300">
        <v>-1.7341679841815339E-4</v>
      </c>
      <c r="D300">
        <f t="shared" si="8"/>
        <v>-4.19007234930532E-4</v>
      </c>
      <c r="E300">
        <v>7.768362409084433E-4</v>
      </c>
      <c r="F300">
        <v>3.967176562264624E-3</v>
      </c>
      <c r="G300">
        <f t="shared" si="9"/>
        <v>4.7440128031730668E-3</v>
      </c>
    </row>
    <row r="301" spans="1:7" x14ac:dyDescent="0.2">
      <c r="A301">
        <v>109.91539</v>
      </c>
      <c r="B301">
        <v>-2.1665721209252365E-4</v>
      </c>
      <c r="C301">
        <v>-2.2627647003215342E-4</v>
      </c>
      <c r="D301">
        <f t="shared" si="8"/>
        <v>-4.4293368212467706E-4</v>
      </c>
      <c r="E301">
        <v>7.2015514425412806E-4</v>
      </c>
      <c r="F301">
        <v>4.0655418369101373E-3</v>
      </c>
      <c r="G301">
        <f t="shared" si="9"/>
        <v>4.7856969811642652E-3</v>
      </c>
    </row>
    <row r="302" spans="1:7" x14ac:dyDescent="0.2">
      <c r="A302">
        <v>110.283</v>
      </c>
      <c r="B302">
        <v>-1.8654622802454768E-4</v>
      </c>
      <c r="C302">
        <v>-2.9106594893988361E-4</v>
      </c>
      <c r="D302">
        <f t="shared" si="8"/>
        <v>-4.7761217696443126E-4</v>
      </c>
      <c r="E302">
        <v>6.4164234414818022E-4</v>
      </c>
      <c r="F302">
        <v>4.1121572469108103E-3</v>
      </c>
      <c r="G302">
        <f t="shared" si="9"/>
        <v>4.7537995910589903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6a</vt:lpstr>
      <vt:lpstr>figure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ministrator</dc:creator>
  <cp:lastModifiedBy>Adiministrator</cp:lastModifiedBy>
  <dcterms:created xsi:type="dcterms:W3CDTF">2015-06-05T18:19:34Z</dcterms:created>
  <dcterms:modified xsi:type="dcterms:W3CDTF">2021-10-09T02:25:16Z</dcterms:modified>
</cp:coreProperties>
</file>